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5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" uniqueCount="47">
  <si>
    <t xml:space="preserve">RNA</t>
  </si>
  <si>
    <t xml:space="preserve">Index</t>
  </si>
  <si>
    <t xml:space="preserve">Barcode</t>
  </si>
  <si>
    <t xml:space="preserve">TS oligo</t>
  </si>
  <si>
    <t xml:space="preserve">T°</t>
  </si>
  <si>
    <t xml:space="preserve">extracted</t>
  </si>
  <si>
    <t xml:space="preserve">tagdust</t>
  </si>
  <si>
    <t xml:space="preserve">% ex</t>
  </si>
  <si>
    <t xml:space="preserve">rdna</t>
  </si>
  <si>
    <t xml:space="preserve">mapped</t>
  </si>
  <si>
    <t xml:space="preserve">exon</t>
  </si>
  <si>
    <t xml:space="preserve">%map</t>
  </si>
  <si>
    <t xml:space="preserve">intron</t>
  </si>
  <si>
    <t xml:space="preserve">promoter</t>
  </si>
  <si>
    <t xml:space="preserve">unknown</t>
  </si>
  <si>
    <t xml:space="preserve">antisense</t>
  </si>
  <si>
    <t xml:space="preserve">unique genes</t>
  </si>
  <si>
    <t xml:space="preserve">(using 30,000 tags)</t>
  </si>
  <si>
    <t xml:space="preserve">using 30,000 tags; artefacts removed</t>
  </si>
  <si>
    <t xml:space="preserve">Rat muscle</t>
  </si>
  <si>
    <t xml:space="preserve">CACTGA</t>
  </si>
  <si>
    <t xml:space="preserve">R3</t>
  </si>
  <si>
    <t xml:space="preserve">GCTCTC</t>
  </si>
  <si>
    <t xml:space="preserve">TCGCGT</t>
  </si>
  <si>
    <t xml:space="preserve">ATCATA</t>
  </si>
  <si>
    <t xml:space="preserve">L3</t>
  </si>
  <si>
    <t xml:space="preserve">CGATGA</t>
  </si>
  <si>
    <t xml:space="preserve">TATAGC</t>
  </si>
  <si>
    <t xml:space="preserve">AGTAGC</t>
  </si>
  <si>
    <t xml:space="preserve">L2</t>
  </si>
  <si>
    <t xml:space="preserve">N.A.</t>
  </si>
  <si>
    <t xml:space="preserve">GCTGCA</t>
  </si>
  <si>
    <t xml:space="preserve">TCGAGC</t>
  </si>
  <si>
    <t xml:space="preserve">ACAGAT</t>
  </si>
  <si>
    <t xml:space="preserve">L1</t>
  </si>
  <si>
    <t xml:space="preserve">CTGACG</t>
  </si>
  <si>
    <t xml:space="preserve">GAGTGA</t>
  </si>
  <si>
    <t xml:space="preserve">ATCGTG</t>
  </si>
  <si>
    <t xml:space="preserve">D3</t>
  </si>
  <si>
    <t xml:space="preserve">CACGAT</t>
  </si>
  <si>
    <t xml:space="preserve">GTATAC</t>
  </si>
  <si>
    <t xml:space="preserve">HeLa</t>
  </si>
  <si>
    <t xml:space="preserve">ATCACG</t>
  </si>
  <si>
    <t xml:space="preserve">CGATGT</t>
  </si>
  <si>
    <t xml:space="preserve">TTAGGC</t>
  </si>
  <si>
    <t xml:space="preserve">TGACCA</t>
  </si>
  <si>
    <t xml:space="preserve">ACAGT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21" activeCellId="0" sqref="U21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12.66"/>
    <col collapsed="false" customWidth="true" hidden="false" outlineLevel="0" max="2" min="2" style="1" width="11.32"/>
    <col collapsed="false" customWidth="true" hidden="false" outlineLevel="0" max="3" min="3" style="1" width="9.66"/>
    <col collapsed="false" customWidth="true" hidden="false" outlineLevel="0" max="4" min="4" style="1" width="7.5"/>
    <col collapsed="false" customWidth="true" hidden="false" outlineLevel="0" max="5" min="5" style="1" width="4.49"/>
    <col collapsed="false" customWidth="true" hidden="false" outlineLevel="0" max="6" min="6" style="1" width="8.99"/>
    <col collapsed="false" customWidth="true" hidden="false" outlineLevel="0" max="7" min="7" style="1" width="9.49"/>
    <col collapsed="false" customWidth="true" hidden="false" outlineLevel="0" max="8" min="8" style="2" width="5.15"/>
    <col collapsed="false" customWidth="true" hidden="false" outlineLevel="0" max="9" min="9" style="1" width="8.49"/>
    <col collapsed="false" customWidth="true" hidden="false" outlineLevel="0" max="10" min="10" style="2" width="5.15"/>
    <col collapsed="false" customWidth="true" hidden="false" outlineLevel="0" max="11" min="11" style="1" width="9.49"/>
    <col collapsed="false" customWidth="true" hidden="false" outlineLevel="0" max="12" min="12" style="3" width="5.82"/>
    <col collapsed="false" customWidth="true" hidden="false" outlineLevel="0" max="13" min="13" style="1" width="8.15"/>
    <col collapsed="false" customWidth="true" hidden="false" outlineLevel="0" max="14" min="14" style="3" width="5.99"/>
    <col collapsed="false" customWidth="true" hidden="false" outlineLevel="0" max="15" min="15" style="1" width="8.49"/>
    <col collapsed="false" customWidth="true" hidden="false" outlineLevel="0" max="16" min="16" style="1" width="5.82"/>
    <col collapsed="false" customWidth="true" hidden="false" outlineLevel="0" max="17" min="17" style="1" width="10.66"/>
    <col collapsed="false" customWidth="true" hidden="false" outlineLevel="0" max="18" min="18" style="1" width="5.82"/>
    <col collapsed="false" customWidth="true" hidden="false" outlineLevel="0" max="19" min="19" style="1" width="10.5"/>
    <col collapsed="false" customWidth="true" hidden="false" outlineLevel="0" max="20" min="20" style="1" width="5.82"/>
    <col collapsed="false" customWidth="true" hidden="false" outlineLevel="0" max="21" min="21" style="4" width="9.33"/>
    <col collapsed="false" customWidth="true" hidden="false" outlineLevel="0" max="22" min="22" style="5" width="5.82"/>
    <col collapsed="false" customWidth="true" hidden="false" outlineLevel="0" max="23" min="23" style="1" width="12.15"/>
    <col collapsed="false" customWidth="true" hidden="false" outlineLevel="0" max="24" min="24" style="1" width="15.66"/>
    <col collapsed="false" customWidth="true" hidden="false" outlineLevel="0" max="25" min="25" style="1" width="8.15"/>
    <col collapsed="false" customWidth="true" hidden="false" outlineLevel="0" max="26" min="26" style="1" width="7.5"/>
    <col collapsed="false" customWidth="true" hidden="false" outlineLevel="0" max="27" min="27" style="1" width="5.99"/>
    <col collapsed="false" customWidth="true" hidden="false" outlineLevel="0" max="28" min="28" style="1" width="8.82"/>
    <col collapsed="false" customWidth="true" hidden="false" outlineLevel="0" max="29" min="29" style="1" width="8.66"/>
    <col collapsed="false" customWidth="true" hidden="false" outlineLevel="0" max="30" min="30" style="1" width="6.5"/>
    <col collapsed="false" customWidth="true" hidden="false" outlineLevel="0" max="31" min="31" style="1" width="8.66"/>
    <col collapsed="false" customWidth="false" hidden="false" outlineLevel="0" max="257" min="32" style="1" width="11.5"/>
  </cols>
  <sheetData>
    <row r="1" s="7" customFormat="true" ht="12" hidden="false" customHeight="false" outlineLevel="0" collapsed="false">
      <c r="A1" s="6" t="s">
        <v>0</v>
      </c>
      <c r="B1" s="7" t="s">
        <v>1</v>
      </c>
      <c r="C1" s="6" t="s">
        <v>2</v>
      </c>
      <c r="D1" s="7" t="s">
        <v>3</v>
      </c>
      <c r="E1" s="8" t="s">
        <v>4</v>
      </c>
      <c r="F1" s="9" t="s">
        <v>5</v>
      </c>
      <c r="G1" s="8" t="s">
        <v>6</v>
      </c>
      <c r="H1" s="10" t="s">
        <v>7</v>
      </c>
      <c r="I1" s="9" t="s">
        <v>8</v>
      </c>
      <c r="J1" s="11" t="s">
        <v>7</v>
      </c>
      <c r="K1" s="8" t="s">
        <v>9</v>
      </c>
      <c r="L1" s="12" t="s">
        <v>7</v>
      </c>
      <c r="M1" s="9" t="s">
        <v>10</v>
      </c>
      <c r="N1" s="13" t="s">
        <v>11</v>
      </c>
      <c r="O1" s="8" t="s">
        <v>12</v>
      </c>
      <c r="P1" s="10" t="s">
        <v>11</v>
      </c>
      <c r="Q1" s="9" t="s">
        <v>13</v>
      </c>
      <c r="R1" s="11" t="s">
        <v>11</v>
      </c>
      <c r="S1" s="8" t="s">
        <v>14</v>
      </c>
      <c r="T1" s="10" t="s">
        <v>11</v>
      </c>
      <c r="U1" s="9" t="s">
        <v>15</v>
      </c>
      <c r="V1" s="14" t="s">
        <v>11</v>
      </c>
      <c r="W1" s="8" t="s">
        <v>16</v>
      </c>
      <c r="X1" s="15" t="s">
        <v>17</v>
      </c>
      <c r="Y1" s="16" t="s">
        <v>18</v>
      </c>
    </row>
    <row r="2" customFormat="false" ht="12" hidden="false" customHeight="false" outlineLevel="0" collapsed="false">
      <c r="A2" s="17" t="s">
        <v>19</v>
      </c>
      <c r="B2" s="0"/>
      <c r="C2" s="17" t="s">
        <v>20</v>
      </c>
      <c r="D2" s="0" t="s">
        <v>21</v>
      </c>
      <c r="E2" s="17" t="n">
        <v>40</v>
      </c>
      <c r="F2" s="0" t="n">
        <v>776221</v>
      </c>
      <c r="G2" s="17" t="n">
        <v>13723</v>
      </c>
      <c r="H2" s="18" t="n">
        <f aca="false">G2/F2*100</f>
        <v>1.76792434113481</v>
      </c>
      <c r="I2" s="0" t="n">
        <v>164315</v>
      </c>
      <c r="J2" s="19" t="n">
        <f aca="false">I2/F2*100</f>
        <v>21.1685847200733</v>
      </c>
      <c r="K2" s="17" t="n">
        <v>554953</v>
      </c>
      <c r="L2" s="20" t="n">
        <f aca="false">K2/F2*100</f>
        <v>71.4942007495288</v>
      </c>
      <c r="M2" s="0" t="n">
        <v>70550</v>
      </c>
      <c r="N2" s="21" t="n">
        <f aca="false">M2/K2*100</f>
        <v>12.7127882901795</v>
      </c>
      <c r="O2" s="17" t="n">
        <v>30061</v>
      </c>
      <c r="P2" s="20" t="n">
        <f aca="false">O2/K2*100</f>
        <v>5.41685512106431</v>
      </c>
      <c r="Q2" s="0" t="n">
        <v>162942</v>
      </c>
      <c r="R2" s="21" t="n">
        <f aca="false">Q2/K2*100</f>
        <v>29.3614053802754</v>
      </c>
      <c r="S2" s="17" t="n">
        <v>285928</v>
      </c>
      <c r="T2" s="20" t="n">
        <f aca="false">S2/K2*100</f>
        <v>51.5229217609419</v>
      </c>
      <c r="U2" s="0" t="n">
        <v>5472</v>
      </c>
      <c r="V2" s="22" t="n">
        <f aca="false">U2/K2*100</f>
        <v>0.986029447538801</v>
      </c>
      <c r="W2" s="17" t="n">
        <v>9659</v>
      </c>
      <c r="X2" s="17" t="n">
        <v>2775</v>
      </c>
      <c r="Y2" s="17" t="n">
        <v>2984</v>
      </c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" hidden="false" customHeight="false" outlineLevel="0" collapsed="false">
      <c r="A3" s="17" t="s">
        <v>19</v>
      </c>
      <c r="B3" s="0"/>
      <c r="C3" s="17" t="s">
        <v>22</v>
      </c>
      <c r="D3" s="0" t="s">
        <v>21</v>
      </c>
      <c r="E3" s="17" t="n">
        <v>40</v>
      </c>
      <c r="F3" s="0" t="n">
        <v>351372</v>
      </c>
      <c r="G3" s="17" t="n">
        <v>2625</v>
      </c>
      <c r="H3" s="18" t="n">
        <f aca="false">G3/F3*100</f>
        <v>0.747071479799187</v>
      </c>
      <c r="I3" s="0" t="n">
        <v>81133</v>
      </c>
      <c r="J3" s="19" t="n">
        <f aca="false">I3/F3*100</f>
        <v>23.0903429983038</v>
      </c>
      <c r="K3" s="17" t="n">
        <v>247757</v>
      </c>
      <c r="L3" s="20" t="n">
        <f aca="false">K3/F3*100</f>
        <v>70.5113099507075</v>
      </c>
      <c r="M3" s="0" t="n">
        <v>34804</v>
      </c>
      <c r="N3" s="21" t="n">
        <f aca="false">M3/K3*100</f>
        <v>14.0476353846713</v>
      </c>
      <c r="O3" s="17" t="n">
        <v>14635</v>
      </c>
      <c r="P3" s="20" t="n">
        <f aca="false">O3/K3*100</f>
        <v>5.90699758230847</v>
      </c>
      <c r="Q3" s="0" t="n">
        <v>65770</v>
      </c>
      <c r="R3" s="21" t="n">
        <f aca="false">Q3/K3*100</f>
        <v>26.5461722574942</v>
      </c>
      <c r="S3" s="17" t="n">
        <v>130354</v>
      </c>
      <c r="T3" s="20" t="n">
        <f aca="false">S3/K3*100</f>
        <v>52.6136496647925</v>
      </c>
      <c r="U3" s="0" t="n">
        <v>2194</v>
      </c>
      <c r="V3" s="22" t="n">
        <f aca="false">U3/K3*100</f>
        <v>0.885545110733501</v>
      </c>
      <c r="W3" s="17" t="n">
        <v>7635</v>
      </c>
      <c r="X3" s="17" t="n">
        <v>2837</v>
      </c>
      <c r="Y3" s="17" t="n">
        <v>2998</v>
      </c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" hidden="false" customHeight="false" outlineLevel="0" collapsed="false">
      <c r="A4" s="17" t="s">
        <v>19</v>
      </c>
      <c r="B4" s="0"/>
      <c r="C4" s="17" t="s">
        <v>23</v>
      </c>
      <c r="D4" s="0" t="s">
        <v>21</v>
      </c>
      <c r="E4" s="17" t="n">
        <v>40</v>
      </c>
      <c r="F4" s="0" t="n">
        <v>186395</v>
      </c>
      <c r="G4" s="17" t="n">
        <v>1596</v>
      </c>
      <c r="H4" s="18" t="n">
        <f aca="false">G4/F4*100</f>
        <v>0.856246143941629</v>
      </c>
      <c r="I4" s="0" t="n">
        <v>37123</v>
      </c>
      <c r="J4" s="19" t="n">
        <f aca="false">I4/F4*100</f>
        <v>19.9163067678854</v>
      </c>
      <c r="K4" s="17" t="n">
        <v>134712</v>
      </c>
      <c r="L4" s="20" t="n">
        <f aca="false">K4/F4*100</f>
        <v>72.272324901419</v>
      </c>
      <c r="M4" s="0" t="n">
        <v>16950</v>
      </c>
      <c r="N4" s="21" t="n">
        <f aca="false">M4/K4*100</f>
        <v>12.5823980046321</v>
      </c>
      <c r="O4" s="17" t="n">
        <v>7273</v>
      </c>
      <c r="P4" s="20" t="n">
        <f aca="false">O4/K4*100</f>
        <v>5.39892511431795</v>
      </c>
      <c r="Q4" s="0" t="n">
        <v>37234</v>
      </c>
      <c r="R4" s="21" t="n">
        <f aca="false">Q4/K4*100</f>
        <v>27.6397054456915</v>
      </c>
      <c r="S4" s="17" t="n">
        <v>72075</v>
      </c>
      <c r="T4" s="20" t="n">
        <f aca="false">S4/K4*100</f>
        <v>53.5030286834135</v>
      </c>
      <c r="U4" s="0" t="n">
        <v>1180</v>
      </c>
      <c r="V4" s="22" t="n">
        <f aca="false">U4/K4*100</f>
        <v>0.87594275194489</v>
      </c>
      <c r="W4" s="17" t="n">
        <v>6042</v>
      </c>
      <c r="X4" s="17" t="n">
        <v>2767</v>
      </c>
      <c r="Y4" s="17" t="n">
        <v>2844</v>
      </c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2" hidden="false" customHeight="false" outlineLevel="0" collapsed="false">
      <c r="A5" s="17" t="s">
        <v>19</v>
      </c>
      <c r="B5" s="0"/>
      <c r="C5" s="17" t="s">
        <v>24</v>
      </c>
      <c r="D5" s="0" t="s">
        <v>25</v>
      </c>
      <c r="E5" s="17" t="n">
        <v>40</v>
      </c>
      <c r="F5" s="0" t="n">
        <v>100226</v>
      </c>
      <c r="G5" s="17" t="n">
        <v>1312</v>
      </c>
      <c r="H5" s="18" t="n">
        <f aca="false">G5/F5*100</f>
        <v>1.3090415660607</v>
      </c>
      <c r="I5" s="0" t="n">
        <v>15157</v>
      </c>
      <c r="J5" s="19" t="n">
        <f aca="false">I5/F5*100</f>
        <v>15.1228224213278</v>
      </c>
      <c r="K5" s="17" t="n">
        <v>77269</v>
      </c>
      <c r="L5" s="20" t="n">
        <f aca="false">K5/F5*100</f>
        <v>77.094765829226</v>
      </c>
      <c r="M5" s="0" t="n">
        <v>15671</v>
      </c>
      <c r="N5" s="21" t="n">
        <f aca="false">M5/K5*100</f>
        <v>20.2810959116852</v>
      </c>
      <c r="O5" s="17" t="n">
        <v>11863</v>
      </c>
      <c r="P5" s="20" t="n">
        <f aca="false">O5/K5*100</f>
        <v>15.3528581966895</v>
      </c>
      <c r="Q5" s="0" t="n">
        <v>8169</v>
      </c>
      <c r="R5" s="21" t="n">
        <f aca="false">Q5/K5*100</f>
        <v>10.5721570099264</v>
      </c>
      <c r="S5" s="17" t="n">
        <v>39831</v>
      </c>
      <c r="T5" s="20" t="n">
        <f aca="false">S5/K5*100</f>
        <v>51.5484864564055</v>
      </c>
      <c r="U5" s="0" t="n">
        <v>1735</v>
      </c>
      <c r="V5" s="22" t="n">
        <f aca="false">U5/K5*100</f>
        <v>2.24540242529346</v>
      </c>
      <c r="W5" s="17" t="n">
        <v>3953</v>
      </c>
      <c r="X5" s="17" t="n">
        <v>2545</v>
      </c>
      <c r="Y5" s="17" t="n">
        <v>2782</v>
      </c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2" hidden="false" customHeight="false" outlineLevel="0" collapsed="false">
      <c r="A6" s="17" t="s">
        <v>19</v>
      </c>
      <c r="B6" s="0"/>
      <c r="C6" s="17" t="s">
        <v>26</v>
      </c>
      <c r="D6" s="0" t="s">
        <v>25</v>
      </c>
      <c r="E6" s="17" t="n">
        <v>40</v>
      </c>
      <c r="F6" s="0" t="n">
        <v>89915</v>
      </c>
      <c r="G6" s="17" t="n">
        <v>1293</v>
      </c>
      <c r="H6" s="18" t="n">
        <f aca="false">G6/F6*100</f>
        <v>1.43802480120113</v>
      </c>
      <c r="I6" s="0" t="n">
        <v>11546</v>
      </c>
      <c r="J6" s="19" t="n">
        <f aca="false">I6/F6*100</f>
        <v>12.8410165155981</v>
      </c>
      <c r="K6" s="17" t="n">
        <v>71155</v>
      </c>
      <c r="L6" s="20" t="n">
        <f aca="false">K6/F6*100</f>
        <v>79.1358505254963</v>
      </c>
      <c r="M6" s="0" t="n">
        <v>22075</v>
      </c>
      <c r="N6" s="21" t="n">
        <f aca="false">M6/K6*100</f>
        <v>31.0238212353313</v>
      </c>
      <c r="O6" s="17" t="n">
        <v>10850</v>
      </c>
      <c r="P6" s="20" t="n">
        <f aca="false">O6/K6*100</f>
        <v>15.248401377275</v>
      </c>
      <c r="Q6" s="0" t="n">
        <v>6114</v>
      </c>
      <c r="R6" s="21" t="n">
        <f aca="false">Q6/K6*100</f>
        <v>8.59250931065983</v>
      </c>
      <c r="S6" s="17" t="n">
        <v>30653</v>
      </c>
      <c r="T6" s="20" t="n">
        <f aca="false">S6/K6*100</f>
        <v>43.0791933103788</v>
      </c>
      <c r="U6" s="0" t="n">
        <v>1463</v>
      </c>
      <c r="V6" s="22" t="n">
        <f aca="false">U6/K6*100</f>
        <v>2.05607476635514</v>
      </c>
      <c r="W6" s="17" t="n">
        <v>3894</v>
      </c>
      <c r="X6" s="17" t="n">
        <v>2691</v>
      </c>
      <c r="Y6" s="17" t="n">
        <v>2725</v>
      </c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2" hidden="false" customHeight="false" outlineLevel="0" collapsed="false">
      <c r="A7" s="17" t="s">
        <v>19</v>
      </c>
      <c r="B7" s="0"/>
      <c r="C7" s="17" t="s">
        <v>27</v>
      </c>
      <c r="D7" s="0" t="s">
        <v>25</v>
      </c>
      <c r="E7" s="17" t="n">
        <v>40</v>
      </c>
      <c r="F7" s="0" t="n">
        <v>61455</v>
      </c>
      <c r="G7" s="17" t="n">
        <v>296</v>
      </c>
      <c r="H7" s="18" t="n">
        <f aca="false">G7/F7*100</f>
        <v>0.481653242209747</v>
      </c>
      <c r="I7" s="0" t="n">
        <v>9110</v>
      </c>
      <c r="J7" s="19" t="n">
        <f aca="false">I7/F7*100</f>
        <v>14.8238548531446</v>
      </c>
      <c r="K7" s="17" t="n">
        <v>47880</v>
      </c>
      <c r="L7" s="20" t="n">
        <f aca="false">K7/F7*100</f>
        <v>77.9106663412253</v>
      </c>
      <c r="M7" s="0" t="n">
        <v>10037</v>
      </c>
      <c r="N7" s="21" t="n">
        <f aca="false">M7/K7*100</f>
        <v>20.9628237259816</v>
      </c>
      <c r="O7" s="17" t="n">
        <v>7573</v>
      </c>
      <c r="P7" s="20" t="n">
        <f aca="false">O7/K7*100</f>
        <v>15.8166248955723</v>
      </c>
      <c r="Q7" s="0" t="n">
        <v>5269</v>
      </c>
      <c r="R7" s="21" t="n">
        <f aca="false">Q7/K7*100</f>
        <v>11.0045948203843</v>
      </c>
      <c r="S7" s="17" t="n">
        <v>23993</v>
      </c>
      <c r="T7" s="20" t="n">
        <f aca="false">S7/K7*100</f>
        <v>50.1106934001671</v>
      </c>
      <c r="U7" s="0" t="n">
        <v>1008</v>
      </c>
      <c r="V7" s="22" t="n">
        <f aca="false">U7/K7*100</f>
        <v>2.10526315789474</v>
      </c>
      <c r="W7" s="17" t="n">
        <v>3114</v>
      </c>
      <c r="X7" s="17" t="n">
        <v>2494</v>
      </c>
      <c r="Y7" s="17" t="n">
        <v>2608</v>
      </c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2" hidden="false" customHeight="false" outlineLevel="0" collapsed="false">
      <c r="A8" s="17" t="s">
        <v>19</v>
      </c>
      <c r="B8" s="0"/>
      <c r="C8" s="17" t="s">
        <v>28</v>
      </c>
      <c r="D8" s="0" t="s">
        <v>29</v>
      </c>
      <c r="E8" s="17" t="n">
        <v>40</v>
      </c>
      <c r="F8" s="0" t="n">
        <v>111856</v>
      </c>
      <c r="G8" s="17" t="n">
        <v>1786</v>
      </c>
      <c r="H8" s="18" t="n">
        <f aca="false">G8/F8*100</f>
        <v>1.59669575168073</v>
      </c>
      <c r="I8" s="0" t="n">
        <v>18345</v>
      </c>
      <c r="J8" s="19" t="n">
        <f aca="false">I8/F8*100</f>
        <v>16.4005507080532</v>
      </c>
      <c r="K8" s="17" t="n">
        <v>86627</v>
      </c>
      <c r="L8" s="20" t="n">
        <f aca="false">K8/F8*100</f>
        <v>77.4451079959949</v>
      </c>
      <c r="M8" s="0" t="n">
        <v>14192</v>
      </c>
      <c r="N8" s="21" t="n">
        <f aca="false">M8/K8*100</f>
        <v>16.3828829348817</v>
      </c>
      <c r="O8" s="17" t="n">
        <v>7817</v>
      </c>
      <c r="P8" s="20" t="n">
        <f aca="false">O8/K8*100</f>
        <v>9.02374548350976</v>
      </c>
      <c r="Q8" s="0" t="n">
        <v>4114</v>
      </c>
      <c r="R8" s="21" t="n">
        <f aca="false">Q8/K8*100</f>
        <v>4.74909670195205</v>
      </c>
      <c r="S8" s="17" t="n">
        <v>58395</v>
      </c>
      <c r="T8" s="20" t="n">
        <f aca="false">S8/K8*100</f>
        <v>67.4096990545673</v>
      </c>
      <c r="U8" s="0" t="n">
        <v>2109</v>
      </c>
      <c r="V8" s="22" t="n">
        <f aca="false">U8/K8*100</f>
        <v>2.43457582508918</v>
      </c>
      <c r="W8" s="17" t="n">
        <v>4213</v>
      </c>
      <c r="X8" s="17" t="n">
        <v>2418</v>
      </c>
      <c r="Y8" s="23" t="s">
        <v>30</v>
      </c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2" hidden="false" customHeight="false" outlineLevel="0" collapsed="false">
      <c r="A9" s="17" t="s">
        <v>19</v>
      </c>
      <c r="B9" s="0"/>
      <c r="C9" s="17" t="s">
        <v>31</v>
      </c>
      <c r="D9" s="0" t="s">
        <v>29</v>
      </c>
      <c r="E9" s="17" t="n">
        <v>40</v>
      </c>
      <c r="F9" s="0" t="n">
        <v>42939</v>
      </c>
      <c r="G9" s="17" t="n">
        <v>680</v>
      </c>
      <c r="H9" s="18" t="n">
        <f aca="false">G9/F9*100</f>
        <v>1.58364191061739</v>
      </c>
      <c r="I9" s="0" t="n">
        <v>8197</v>
      </c>
      <c r="J9" s="19" t="n">
        <f aca="false">I9/F9*100</f>
        <v>19.0898716784275</v>
      </c>
      <c r="K9" s="17" t="n">
        <v>30810</v>
      </c>
      <c r="L9" s="20" t="n">
        <f aca="false">K9/F9*100</f>
        <v>71.7529518619437</v>
      </c>
      <c r="M9" s="0" t="n">
        <v>8113</v>
      </c>
      <c r="N9" s="21" t="n">
        <f aca="false">M9/K9*100</f>
        <v>26.3323596234989</v>
      </c>
      <c r="O9" s="17" t="n">
        <v>4015</v>
      </c>
      <c r="P9" s="20" t="n">
        <f aca="false">O9/K9*100</f>
        <v>13.0314832846478</v>
      </c>
      <c r="Q9" s="0" t="n">
        <v>1487</v>
      </c>
      <c r="R9" s="21" t="n">
        <f aca="false">Q9/K9*100</f>
        <v>4.82635507951964</v>
      </c>
      <c r="S9" s="17" t="n">
        <v>16116</v>
      </c>
      <c r="T9" s="20" t="n">
        <f aca="false">S9/K9*100</f>
        <v>52.3076923076923</v>
      </c>
      <c r="U9" s="0" t="n">
        <v>1079</v>
      </c>
      <c r="V9" s="22" t="n">
        <f aca="false">U9/K9*100</f>
        <v>3.50210970464135</v>
      </c>
      <c r="W9" s="17" t="n">
        <v>2874</v>
      </c>
      <c r="X9" s="17" t="n">
        <v>2833</v>
      </c>
      <c r="Y9" s="23" t="s">
        <v>30</v>
      </c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2" hidden="false" customHeight="false" outlineLevel="0" collapsed="false">
      <c r="A10" s="17" t="s">
        <v>19</v>
      </c>
      <c r="B10" s="0"/>
      <c r="C10" s="17" t="s">
        <v>32</v>
      </c>
      <c r="D10" s="0" t="s">
        <v>29</v>
      </c>
      <c r="E10" s="17" t="n">
        <v>40</v>
      </c>
      <c r="F10" s="0" t="n">
        <v>55763</v>
      </c>
      <c r="G10" s="17" t="n">
        <v>671</v>
      </c>
      <c r="H10" s="18" t="n">
        <f aca="false">G10/F10*100</f>
        <v>1.20330685221383</v>
      </c>
      <c r="I10" s="0" t="n">
        <v>11793</v>
      </c>
      <c r="J10" s="19" t="n">
        <f aca="false">I10/F10*100</f>
        <v>21.1484317558238</v>
      </c>
      <c r="K10" s="17" t="n">
        <v>40054</v>
      </c>
      <c r="L10" s="20" t="n">
        <f aca="false">K10/F10*100</f>
        <v>71.828990549289</v>
      </c>
      <c r="M10" s="0" t="n">
        <v>9660</v>
      </c>
      <c r="N10" s="21" t="n">
        <f aca="false">M10/K10*100</f>
        <v>24.1174414540371</v>
      </c>
      <c r="O10" s="17" t="n">
        <v>4307</v>
      </c>
      <c r="P10" s="20" t="n">
        <f aca="false">O10/K10*100</f>
        <v>10.7529834723124</v>
      </c>
      <c r="Q10" s="0" t="n">
        <v>2907</v>
      </c>
      <c r="R10" s="21" t="n">
        <f aca="false">Q10/K10*100</f>
        <v>7.25770210216208</v>
      </c>
      <c r="S10" s="17" t="n">
        <v>22188</v>
      </c>
      <c r="T10" s="20" t="n">
        <f aca="false">S10/K10*100</f>
        <v>55.395216457782</v>
      </c>
      <c r="U10" s="0" t="n">
        <v>992</v>
      </c>
      <c r="V10" s="22" t="n">
        <f aca="false">U10/K10*100</f>
        <v>2.4766565137065</v>
      </c>
      <c r="W10" s="17" t="n">
        <v>3334</v>
      </c>
      <c r="X10" s="17" t="n">
        <v>2815</v>
      </c>
      <c r="Y10" s="23" t="s">
        <v>30</v>
      </c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12" hidden="false" customHeight="false" outlineLevel="0" collapsed="false">
      <c r="A11" s="17" t="s">
        <v>19</v>
      </c>
      <c r="B11" s="0"/>
      <c r="C11" s="17" t="s">
        <v>33</v>
      </c>
      <c r="D11" s="0" t="s">
        <v>34</v>
      </c>
      <c r="E11" s="17" t="n">
        <v>40</v>
      </c>
      <c r="F11" s="0" t="n">
        <v>479148</v>
      </c>
      <c r="G11" s="17" t="n">
        <v>8646</v>
      </c>
      <c r="H11" s="18" t="n">
        <f aca="false">G11/F11*100</f>
        <v>1.80445290390443</v>
      </c>
      <c r="I11" s="0" t="n">
        <v>163543</v>
      </c>
      <c r="J11" s="19" t="n">
        <f aca="false">I11/F11*100</f>
        <v>34.1320427091421</v>
      </c>
      <c r="K11" s="17" t="n">
        <v>286577</v>
      </c>
      <c r="L11" s="20" t="n">
        <f aca="false">K11/F11*100</f>
        <v>59.8097038910733</v>
      </c>
      <c r="M11" s="0" t="n">
        <v>45616</v>
      </c>
      <c r="N11" s="21" t="n">
        <f aca="false">M11/K11*100</f>
        <v>15.9175369970374</v>
      </c>
      <c r="O11" s="17" t="n">
        <v>22318</v>
      </c>
      <c r="P11" s="20" t="n">
        <f aca="false">O11/K11*100</f>
        <v>7.78778478384518</v>
      </c>
      <c r="Q11" s="0" t="n">
        <v>13217</v>
      </c>
      <c r="R11" s="21" t="n">
        <f aca="false">Q11/K11*100</f>
        <v>4.61202399355147</v>
      </c>
      <c r="S11" s="17" t="n">
        <v>193974</v>
      </c>
      <c r="T11" s="20" t="n">
        <f aca="false">S11/K11*100</f>
        <v>67.6865205511957</v>
      </c>
      <c r="U11" s="0" t="n">
        <v>11452</v>
      </c>
      <c r="V11" s="22" t="n">
        <f aca="false">U11/K11*100</f>
        <v>3.99613367437024</v>
      </c>
      <c r="W11" s="17" t="n">
        <v>7764</v>
      </c>
      <c r="X11" s="17" t="n">
        <v>2521</v>
      </c>
      <c r="Y11" s="23" t="s">
        <v>30</v>
      </c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2" hidden="false" customHeight="false" outlineLevel="0" collapsed="false">
      <c r="A12" s="17" t="s">
        <v>19</v>
      </c>
      <c r="B12" s="0"/>
      <c r="C12" s="17" t="s">
        <v>35</v>
      </c>
      <c r="D12" s="0" t="s">
        <v>34</v>
      </c>
      <c r="E12" s="17" t="n">
        <v>40</v>
      </c>
      <c r="F12" s="0" t="n">
        <v>48278</v>
      </c>
      <c r="G12" s="17" t="n">
        <v>721</v>
      </c>
      <c r="H12" s="18" t="n">
        <f aca="false">G12/F12*100</f>
        <v>1.49343386221467</v>
      </c>
      <c r="I12" s="0" t="n">
        <v>7689</v>
      </c>
      <c r="J12" s="19" t="n">
        <f aca="false">I12/F12*100</f>
        <v>15.9265089688885</v>
      </c>
      <c r="K12" s="17" t="n">
        <v>37824</v>
      </c>
      <c r="L12" s="20" t="n">
        <f aca="false">K12/F12*100</f>
        <v>78.3462446663076</v>
      </c>
      <c r="M12" s="0" t="n">
        <v>6301</v>
      </c>
      <c r="N12" s="21" t="n">
        <f aca="false">M12/K12*100</f>
        <v>16.6587351945854</v>
      </c>
      <c r="O12" s="17" t="n">
        <v>3347</v>
      </c>
      <c r="P12" s="20" t="n">
        <f aca="false">O12/K12*100</f>
        <v>8.84887901861252</v>
      </c>
      <c r="Q12" s="0" t="n">
        <v>1446</v>
      </c>
      <c r="R12" s="21" t="n">
        <f aca="false">Q12/K12*100</f>
        <v>3.82296954314721</v>
      </c>
      <c r="S12" s="17" t="n">
        <v>25518</v>
      </c>
      <c r="T12" s="20" t="n">
        <f aca="false">S12/K12*100</f>
        <v>67.4651015228426</v>
      </c>
      <c r="U12" s="0" t="n">
        <v>1212</v>
      </c>
      <c r="V12" s="22" t="n">
        <f aca="false">U12/K12*100</f>
        <v>3.20431472081218</v>
      </c>
      <c r="W12" s="17" t="n">
        <v>2945</v>
      </c>
      <c r="X12" s="17" t="n">
        <v>2559</v>
      </c>
      <c r="Y12" s="23" t="s">
        <v>30</v>
      </c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2" hidden="false" customHeight="false" outlineLevel="0" collapsed="false">
      <c r="A13" s="17" t="s">
        <v>19</v>
      </c>
      <c r="B13" s="0"/>
      <c r="C13" s="17" t="s">
        <v>36</v>
      </c>
      <c r="D13" s="0" t="s">
        <v>34</v>
      </c>
      <c r="E13" s="17" t="n">
        <v>40</v>
      </c>
      <c r="F13" s="0" t="n">
        <v>37851</v>
      </c>
      <c r="G13" s="17" t="n">
        <v>531</v>
      </c>
      <c r="H13" s="18" t="n">
        <f aca="false">G13/F13*100</f>
        <v>1.40286914480463</v>
      </c>
      <c r="I13" s="0" t="n">
        <v>5150</v>
      </c>
      <c r="J13" s="19" t="n">
        <f aca="false">I13/F13*100</f>
        <v>13.6059813479168</v>
      </c>
      <c r="K13" s="17" t="n">
        <v>30584</v>
      </c>
      <c r="L13" s="20" t="n">
        <f aca="false">K13/F13*100</f>
        <v>80.8010356397453</v>
      </c>
      <c r="M13" s="0" t="n">
        <v>3581</v>
      </c>
      <c r="N13" s="21" t="n">
        <f aca="false">M13/K13*100</f>
        <v>11.7087365942977</v>
      </c>
      <c r="O13" s="17" t="n">
        <v>1958</v>
      </c>
      <c r="P13" s="20" t="n">
        <f aca="false">O13/K13*100</f>
        <v>6.40204028250065</v>
      </c>
      <c r="Q13" s="0" t="n">
        <v>1078</v>
      </c>
      <c r="R13" s="21" t="n">
        <f aca="false">Q13/K13*100</f>
        <v>3.52471880721946</v>
      </c>
      <c r="S13" s="17" t="n">
        <v>22847</v>
      </c>
      <c r="T13" s="20" t="n">
        <f aca="false">S13/K13*100</f>
        <v>74.702458801988</v>
      </c>
      <c r="U13" s="0" t="n">
        <v>1120</v>
      </c>
      <c r="V13" s="22" t="n">
        <f aca="false">U13/K13*100</f>
        <v>3.66204551399425</v>
      </c>
      <c r="W13" s="17" t="n">
        <v>2074</v>
      </c>
      <c r="X13" s="17" t="n">
        <v>2051</v>
      </c>
      <c r="Y13" s="23" t="s">
        <v>30</v>
      </c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2" hidden="false" customHeight="false" outlineLevel="0" collapsed="false">
      <c r="A14" s="17" t="s">
        <v>19</v>
      </c>
      <c r="B14" s="0"/>
      <c r="C14" s="17" t="s">
        <v>37</v>
      </c>
      <c r="D14" s="0" t="s">
        <v>38</v>
      </c>
      <c r="E14" s="17" t="n">
        <v>40</v>
      </c>
      <c r="F14" s="0" t="n">
        <v>333255</v>
      </c>
      <c r="G14" s="17" t="n">
        <v>3691</v>
      </c>
      <c r="H14" s="18" t="n">
        <f aca="false">G14/F14*100</f>
        <v>1.10756027666502</v>
      </c>
      <c r="I14" s="0" t="n">
        <v>51966</v>
      </c>
      <c r="J14" s="19" t="n">
        <f aca="false">I14/F14*100</f>
        <v>15.5934644641491</v>
      </c>
      <c r="K14" s="17" t="n">
        <v>267077</v>
      </c>
      <c r="L14" s="20" t="n">
        <f aca="false">K14/F14*100</f>
        <v>80.1419333543383</v>
      </c>
      <c r="M14" s="0" t="n">
        <v>19843</v>
      </c>
      <c r="N14" s="21" t="n">
        <f aca="false">M14/K14*100</f>
        <v>7.42969256057242</v>
      </c>
      <c r="O14" s="17" t="n">
        <v>10366</v>
      </c>
      <c r="P14" s="20" t="n">
        <f aca="false">O14/K14*100</f>
        <v>3.8812776839638</v>
      </c>
      <c r="Q14" s="0" t="n">
        <v>6232</v>
      </c>
      <c r="R14" s="21" t="n">
        <f aca="false">Q14/K14*100</f>
        <v>2.33340946618391</v>
      </c>
      <c r="S14" s="17" t="n">
        <v>218355</v>
      </c>
      <c r="T14" s="20" t="n">
        <f aca="false">S14/K14*100</f>
        <v>81.7573209224306</v>
      </c>
      <c r="U14" s="0" t="n">
        <v>12281</v>
      </c>
      <c r="V14" s="22" t="n">
        <f aca="false">U14/K14*100</f>
        <v>4.59829936684926</v>
      </c>
      <c r="W14" s="17" t="n">
        <v>5356</v>
      </c>
      <c r="X14" s="17" t="n">
        <v>1407</v>
      </c>
      <c r="Y14" s="17" t="n">
        <v>3280</v>
      </c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2" hidden="false" customHeight="false" outlineLevel="0" collapsed="false">
      <c r="A15" s="17" t="s">
        <v>19</v>
      </c>
      <c r="B15" s="0"/>
      <c r="C15" s="17" t="s">
        <v>39</v>
      </c>
      <c r="D15" s="0" t="s">
        <v>38</v>
      </c>
      <c r="E15" s="17" t="n">
        <v>40</v>
      </c>
      <c r="F15" s="0" t="n">
        <v>340917</v>
      </c>
      <c r="G15" s="17" t="n">
        <v>3927</v>
      </c>
      <c r="H15" s="18" t="n">
        <f aca="false">G15/F15*100</f>
        <v>1.151893276076</v>
      </c>
      <c r="I15" s="0" t="n">
        <v>72464</v>
      </c>
      <c r="J15" s="19" t="n">
        <f aca="false">I15/F15*100</f>
        <v>21.2556135364326</v>
      </c>
      <c r="K15" s="17" t="n">
        <v>253802</v>
      </c>
      <c r="L15" s="20" t="n">
        <f aca="false">K15/F15*100</f>
        <v>74.4468594995263</v>
      </c>
      <c r="M15" s="0" t="n">
        <v>23845</v>
      </c>
      <c r="N15" s="21" t="n">
        <f aca="false">M15/K15*100</f>
        <v>9.39511902979488</v>
      </c>
      <c r="O15" s="17" t="n">
        <v>11752</v>
      </c>
      <c r="P15" s="20" t="n">
        <f aca="false">O15/K15*100</f>
        <v>4.630381163269</v>
      </c>
      <c r="Q15" s="0" t="n">
        <v>7483</v>
      </c>
      <c r="R15" s="21" t="n">
        <f aca="false">Q15/K15*100</f>
        <v>2.94836132102978</v>
      </c>
      <c r="S15" s="17" t="n">
        <v>202698</v>
      </c>
      <c r="T15" s="20" t="n">
        <f aca="false">S15/K15*100</f>
        <v>79.8646188761318</v>
      </c>
      <c r="U15" s="0" t="n">
        <v>8024</v>
      </c>
      <c r="V15" s="22" t="n">
        <f aca="false">U15/K15*100</f>
        <v>3.16151960977455</v>
      </c>
      <c r="W15" s="17" t="n">
        <v>5982</v>
      </c>
      <c r="X15" s="17" t="n">
        <v>1773</v>
      </c>
      <c r="Y15" s="17" t="n">
        <v>3534</v>
      </c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2" hidden="false" customHeight="false" outlineLevel="0" collapsed="false">
      <c r="A16" s="17" t="s">
        <v>19</v>
      </c>
      <c r="B16" s="0"/>
      <c r="C16" s="17" t="s">
        <v>40</v>
      </c>
      <c r="D16" s="0" t="s">
        <v>38</v>
      </c>
      <c r="E16" s="17" t="n">
        <v>40</v>
      </c>
      <c r="F16" s="0" t="n">
        <v>148290</v>
      </c>
      <c r="G16" s="17" t="n">
        <v>2432</v>
      </c>
      <c r="H16" s="18" t="n">
        <f aca="false">G16/F16*100</f>
        <v>1.64002967158945</v>
      </c>
      <c r="I16" s="0" t="n">
        <v>25765</v>
      </c>
      <c r="J16" s="19" t="n">
        <f aca="false">I16/F16*100</f>
        <v>17.3747386877065</v>
      </c>
      <c r="K16" s="17" t="n">
        <v>115016</v>
      </c>
      <c r="L16" s="20" t="n">
        <f aca="false">K16/F16*100</f>
        <v>77.5615348303999</v>
      </c>
      <c r="M16" s="0" t="n">
        <v>8418</v>
      </c>
      <c r="N16" s="21" t="n">
        <f aca="false">M16/K16*100</f>
        <v>7.31898170689296</v>
      </c>
      <c r="O16" s="17" t="n">
        <v>5041</v>
      </c>
      <c r="P16" s="20" t="n">
        <f aca="false">O16/K16*100</f>
        <v>4.38286847047367</v>
      </c>
      <c r="Q16" s="0" t="n">
        <v>1944</v>
      </c>
      <c r="R16" s="21" t="n">
        <f aca="false">Q16/K16*100</f>
        <v>1.69019962440008</v>
      </c>
      <c r="S16" s="17" t="n">
        <v>94980</v>
      </c>
      <c r="T16" s="20" t="n">
        <f aca="false">S16/K16*100</f>
        <v>82.5798149822633</v>
      </c>
      <c r="U16" s="0" t="n">
        <v>4633</v>
      </c>
      <c r="V16" s="22" t="n">
        <f aca="false">U16/K16*100</f>
        <v>4.02813521596995</v>
      </c>
      <c r="W16" s="17" t="n">
        <v>3455</v>
      </c>
      <c r="X16" s="17" t="n">
        <v>1462</v>
      </c>
      <c r="Y16" s="17" t="n">
        <v>3025</v>
      </c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2" hidden="false" customHeight="false" outlineLevel="0" collapsed="false">
      <c r="H17" s="24"/>
      <c r="J17" s="24"/>
      <c r="P17" s="3"/>
      <c r="R17" s="3"/>
      <c r="T17" s="3"/>
    </row>
    <row r="18" s="7" customFormat="true" ht="12" hidden="false" customHeight="false" outlineLevel="0" collapsed="false">
      <c r="A18" s="6" t="s">
        <v>0</v>
      </c>
      <c r="B18" s="7" t="s">
        <v>1</v>
      </c>
      <c r="C18" s="6" t="s">
        <v>2</v>
      </c>
      <c r="D18" s="7" t="s">
        <v>3</v>
      </c>
      <c r="E18" s="8" t="s">
        <v>4</v>
      </c>
      <c r="F18" s="9" t="s">
        <v>5</v>
      </c>
      <c r="G18" s="8" t="s">
        <v>6</v>
      </c>
      <c r="H18" s="10" t="s">
        <v>7</v>
      </c>
      <c r="I18" s="9" t="s">
        <v>8</v>
      </c>
      <c r="J18" s="11" t="s">
        <v>7</v>
      </c>
      <c r="K18" s="8" t="s">
        <v>9</v>
      </c>
      <c r="L18" s="10" t="s">
        <v>7</v>
      </c>
      <c r="M18" s="9" t="s">
        <v>10</v>
      </c>
      <c r="N18" s="13" t="s">
        <v>11</v>
      </c>
      <c r="O18" s="8" t="s">
        <v>12</v>
      </c>
      <c r="P18" s="10" t="s">
        <v>11</v>
      </c>
      <c r="Q18" s="9" t="s">
        <v>13</v>
      </c>
      <c r="R18" s="11" t="s">
        <v>11</v>
      </c>
      <c r="S18" s="8" t="s">
        <v>14</v>
      </c>
      <c r="T18" s="10" t="s">
        <v>11</v>
      </c>
      <c r="U18" s="9"/>
      <c r="V18" s="14"/>
    </row>
    <row r="19" customFormat="false" ht="12" hidden="false" customHeight="false" outlineLevel="0" collapsed="false">
      <c r="A19" s="17" t="s">
        <v>41</v>
      </c>
      <c r="B19" s="0" t="s">
        <v>42</v>
      </c>
      <c r="C19" s="17" t="s">
        <v>37</v>
      </c>
      <c r="D19" s="0" t="s">
        <v>38</v>
      </c>
      <c r="E19" s="17" t="n">
        <v>37</v>
      </c>
      <c r="F19" s="0" t="n">
        <v>5145</v>
      </c>
      <c r="G19" s="17" t="n">
        <v>363</v>
      </c>
      <c r="H19" s="18" t="n">
        <f aca="false">G19/F19*100</f>
        <v>7.05539358600583</v>
      </c>
      <c r="I19" s="0" t="n">
        <v>189</v>
      </c>
      <c r="J19" s="19" t="n">
        <f aca="false">I19/F19*100</f>
        <v>3.6734693877551</v>
      </c>
      <c r="K19" s="17" t="n">
        <v>4305</v>
      </c>
      <c r="L19" s="20" t="n">
        <f aca="false">K19/F19*100</f>
        <v>83.6734693877551</v>
      </c>
      <c r="M19" s="0" t="n">
        <v>179</v>
      </c>
      <c r="N19" s="21" t="n">
        <f aca="false">M19/K19*100</f>
        <v>4.15795586527294</v>
      </c>
      <c r="O19" s="17" t="n">
        <v>867</v>
      </c>
      <c r="P19" s="20" t="n">
        <f aca="false">O19/K19*100</f>
        <v>20.1393728222997</v>
      </c>
      <c r="Q19" s="0" t="n">
        <v>217</v>
      </c>
      <c r="R19" s="21" t="n">
        <f aca="false">Q19/K19*100</f>
        <v>5.04065040650407</v>
      </c>
      <c r="S19" s="17" t="n">
        <v>3042</v>
      </c>
      <c r="T19" s="20" t="n">
        <f aca="false">S19/K19*100</f>
        <v>70.6620209059233</v>
      </c>
      <c r="U19" s="25"/>
      <c r="V19" s="22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</row>
    <row r="20" customFormat="false" ht="12" hidden="false" customHeight="false" outlineLevel="0" collapsed="false">
      <c r="A20" s="17" t="s">
        <v>41</v>
      </c>
      <c r="B20" s="0" t="s">
        <v>42</v>
      </c>
      <c r="C20" s="17" t="s">
        <v>39</v>
      </c>
      <c r="D20" s="0" t="s">
        <v>38</v>
      </c>
      <c r="E20" s="17" t="n">
        <v>37</v>
      </c>
      <c r="F20" s="0" t="n">
        <v>3559</v>
      </c>
      <c r="G20" s="17" t="n">
        <v>254</v>
      </c>
      <c r="H20" s="18" t="n">
        <f aca="false">G20/F20*100</f>
        <v>7.13683618994099</v>
      </c>
      <c r="I20" s="0" t="n">
        <v>118</v>
      </c>
      <c r="J20" s="19" t="n">
        <f aca="false">I20/F20*100</f>
        <v>3.31553807249227</v>
      </c>
      <c r="K20" s="17" t="n">
        <v>3005</v>
      </c>
      <c r="L20" s="20" t="n">
        <f aca="false">K20/F20*100</f>
        <v>84.4338297274515</v>
      </c>
      <c r="M20" s="0" t="n">
        <v>134</v>
      </c>
      <c r="N20" s="21" t="n">
        <f aca="false">M20/K20*100</f>
        <v>4.45923460898503</v>
      </c>
      <c r="O20" s="17" t="n">
        <v>610</v>
      </c>
      <c r="P20" s="20" t="n">
        <f aca="false">O20/K20*100</f>
        <v>20.2995008319468</v>
      </c>
      <c r="Q20" s="0" t="n">
        <v>276</v>
      </c>
      <c r="R20" s="21" t="n">
        <f aca="false">Q20/K20*100</f>
        <v>9.1846921797005</v>
      </c>
      <c r="S20" s="17" t="n">
        <v>1985</v>
      </c>
      <c r="T20" s="20" t="n">
        <f aca="false">S20/K20*100</f>
        <v>66.0565723793677</v>
      </c>
      <c r="U20" s="25"/>
      <c r="V20" s="22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2" hidden="false" customHeight="false" outlineLevel="0" collapsed="false">
      <c r="A21" s="17" t="s">
        <v>41</v>
      </c>
      <c r="B21" s="0" t="s">
        <v>42</v>
      </c>
      <c r="C21" s="17" t="s">
        <v>40</v>
      </c>
      <c r="D21" s="0" t="s">
        <v>38</v>
      </c>
      <c r="E21" s="17" t="n">
        <v>37</v>
      </c>
      <c r="F21" s="0" t="n">
        <v>3902</v>
      </c>
      <c r="G21" s="17" t="n">
        <v>404</v>
      </c>
      <c r="H21" s="18" t="n">
        <f aca="false">G21/F21*100</f>
        <v>10.3536647872886</v>
      </c>
      <c r="I21" s="0" t="n">
        <v>88</v>
      </c>
      <c r="J21" s="19" t="n">
        <f aca="false">I21/F21*100</f>
        <v>2.25525371604306</v>
      </c>
      <c r="K21" s="17" t="n">
        <v>3162</v>
      </c>
      <c r="L21" s="20" t="n">
        <f aca="false">K21/F21*100</f>
        <v>81.0353664787289</v>
      </c>
      <c r="M21" s="0" t="n">
        <v>73</v>
      </c>
      <c r="N21" s="21" t="n">
        <f aca="false">M21/K21*100</f>
        <v>2.30866540164453</v>
      </c>
      <c r="O21" s="17" t="n">
        <v>475</v>
      </c>
      <c r="P21" s="20" t="n">
        <f aca="false">O21/K21*100</f>
        <v>15.022137887413</v>
      </c>
      <c r="Q21" s="0" t="n">
        <v>155</v>
      </c>
      <c r="R21" s="21" t="n">
        <f aca="false">Q21/K21*100</f>
        <v>4.90196078431373</v>
      </c>
      <c r="S21" s="17" t="n">
        <v>2459</v>
      </c>
      <c r="T21" s="20" t="n">
        <f aca="false">S21/K21*100</f>
        <v>77.7672359266287</v>
      </c>
      <c r="U21" s="25"/>
      <c r="V21" s="22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2" hidden="false" customHeight="false" outlineLevel="0" collapsed="false">
      <c r="A22" s="17" t="s">
        <v>41</v>
      </c>
      <c r="B22" s="0" t="s">
        <v>43</v>
      </c>
      <c r="C22" s="17" t="s">
        <v>37</v>
      </c>
      <c r="D22" s="0" t="s">
        <v>38</v>
      </c>
      <c r="E22" s="17" t="n">
        <v>42</v>
      </c>
      <c r="F22" s="0" t="n">
        <v>12131</v>
      </c>
      <c r="G22" s="17" t="n">
        <v>1037</v>
      </c>
      <c r="H22" s="18" t="n">
        <f aca="false">G22/F22*100</f>
        <v>8.54834720962823</v>
      </c>
      <c r="I22" s="0" t="n">
        <v>744</v>
      </c>
      <c r="J22" s="19" t="n">
        <f aca="false">I22/F22*100</f>
        <v>6.133047564092</v>
      </c>
      <c r="K22" s="17" t="n">
        <v>9680</v>
      </c>
      <c r="L22" s="20" t="n">
        <f aca="false">K22/F22*100</f>
        <v>79.7955650811969</v>
      </c>
      <c r="M22" s="0" t="n">
        <v>265</v>
      </c>
      <c r="N22" s="21" t="n">
        <f aca="false">M22/K22*100</f>
        <v>2.73760330578512</v>
      </c>
      <c r="O22" s="17" t="n">
        <v>1396</v>
      </c>
      <c r="P22" s="20" t="n">
        <f aca="false">O22/K22*100</f>
        <v>14.4214876033058</v>
      </c>
      <c r="Q22" s="0" t="n">
        <v>682</v>
      </c>
      <c r="R22" s="21" t="n">
        <f aca="false">Q22/K22*100</f>
        <v>7.04545454545455</v>
      </c>
      <c r="S22" s="17" t="n">
        <v>7337</v>
      </c>
      <c r="T22" s="20" t="n">
        <f aca="false">S22/K22*100</f>
        <v>75.7954545454546</v>
      </c>
      <c r="U22" s="25"/>
      <c r="V22" s="22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2" hidden="false" customHeight="false" outlineLevel="0" collapsed="false">
      <c r="A23" s="17" t="s">
        <v>41</v>
      </c>
      <c r="B23" s="0" t="s">
        <v>43</v>
      </c>
      <c r="C23" s="17" t="s">
        <v>39</v>
      </c>
      <c r="D23" s="0" t="s">
        <v>38</v>
      </c>
      <c r="E23" s="17" t="n">
        <v>42</v>
      </c>
      <c r="F23" s="0" t="n">
        <v>7777</v>
      </c>
      <c r="G23" s="17" t="n">
        <v>646</v>
      </c>
      <c r="H23" s="18" t="n">
        <f aca="false">G23/F23*100</f>
        <v>8.30654494020831</v>
      </c>
      <c r="I23" s="0" t="n">
        <v>423</v>
      </c>
      <c r="J23" s="19" t="n">
        <f aca="false">I23/F23*100</f>
        <v>5.43911534010544</v>
      </c>
      <c r="K23" s="17" t="n">
        <v>6470</v>
      </c>
      <c r="L23" s="20" t="n">
        <f aca="false">K23/F23*100</f>
        <v>83.1940336890832</v>
      </c>
      <c r="M23" s="0" t="n">
        <v>187</v>
      </c>
      <c r="N23" s="21" t="n">
        <f aca="false">M23/K23*100</f>
        <v>2.8902627511592</v>
      </c>
      <c r="O23" s="17" t="n">
        <v>865</v>
      </c>
      <c r="P23" s="20" t="n">
        <f aca="false">O23/K23*100</f>
        <v>13.3693972179289</v>
      </c>
      <c r="Q23" s="0" t="n">
        <v>535</v>
      </c>
      <c r="R23" s="21" t="n">
        <f aca="false">Q23/K23*100</f>
        <v>8.26893353941267</v>
      </c>
      <c r="S23" s="17" t="n">
        <v>4883</v>
      </c>
      <c r="T23" s="20" t="n">
        <f aca="false">S23/K23*100</f>
        <v>75.4714064914992</v>
      </c>
      <c r="U23" s="25"/>
      <c r="V23" s="22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2" hidden="false" customHeight="false" outlineLevel="0" collapsed="false">
      <c r="A24" s="17" t="s">
        <v>41</v>
      </c>
      <c r="B24" s="0" t="s">
        <v>43</v>
      </c>
      <c r="C24" s="17" t="s">
        <v>40</v>
      </c>
      <c r="D24" s="0" t="s">
        <v>38</v>
      </c>
      <c r="E24" s="17" t="n">
        <v>42</v>
      </c>
      <c r="F24" s="0" t="n">
        <v>6822</v>
      </c>
      <c r="G24" s="17" t="n">
        <v>901</v>
      </c>
      <c r="H24" s="18" t="n">
        <f aca="false">G24/F24*100</f>
        <v>13.2072705951334</v>
      </c>
      <c r="I24" s="0" t="n">
        <v>359</v>
      </c>
      <c r="J24" s="19" t="n">
        <f aca="false">I24/F24*100</f>
        <v>5.26238639695104</v>
      </c>
      <c r="K24" s="17" t="n">
        <v>5076</v>
      </c>
      <c r="L24" s="20" t="n">
        <f aca="false">K24/F24*100</f>
        <v>74.4063324538259</v>
      </c>
      <c r="M24" s="0" t="n">
        <v>150</v>
      </c>
      <c r="N24" s="21" t="n">
        <f aca="false">M24/K24*100</f>
        <v>2.95508274231679</v>
      </c>
      <c r="O24" s="17" t="n">
        <v>655</v>
      </c>
      <c r="P24" s="20" t="n">
        <f aca="false">O24/K24*100</f>
        <v>12.9038613081166</v>
      </c>
      <c r="Q24" s="0" t="n">
        <v>331</v>
      </c>
      <c r="R24" s="21" t="n">
        <f aca="false">Q24/K24*100</f>
        <v>6.52088258471237</v>
      </c>
      <c r="S24" s="17" t="n">
        <v>3940</v>
      </c>
      <c r="T24" s="20" t="n">
        <f aca="false">S24/K24*100</f>
        <v>77.6201733648542</v>
      </c>
      <c r="U24" s="25"/>
      <c r="V24" s="22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2" hidden="false" customHeight="false" outlineLevel="0" collapsed="false">
      <c r="A25" s="17" t="s">
        <v>41</v>
      </c>
      <c r="B25" s="0" t="s">
        <v>44</v>
      </c>
      <c r="C25" s="17" t="s">
        <v>37</v>
      </c>
      <c r="D25" s="0" t="s">
        <v>38</v>
      </c>
      <c r="E25" s="17" t="n">
        <v>47</v>
      </c>
      <c r="F25" s="0" t="n">
        <v>12783</v>
      </c>
      <c r="G25" s="17" t="n">
        <v>3040</v>
      </c>
      <c r="H25" s="18" t="n">
        <f aca="false">G25/F25*100</f>
        <v>23.7815849174685</v>
      </c>
      <c r="I25" s="0" t="n">
        <v>1347</v>
      </c>
      <c r="J25" s="19" t="n">
        <f aca="false">I25/F25*100</f>
        <v>10.5374325275757</v>
      </c>
      <c r="K25" s="17" t="n">
        <v>7234</v>
      </c>
      <c r="L25" s="20" t="n">
        <f aca="false">K25/F25*100</f>
        <v>56.5907846358445</v>
      </c>
      <c r="M25" s="0" t="n">
        <v>297</v>
      </c>
      <c r="N25" s="21" t="n">
        <f aca="false">M25/K25*100</f>
        <v>4.10561238595521</v>
      </c>
      <c r="O25" s="17" t="n">
        <v>779</v>
      </c>
      <c r="P25" s="20" t="n">
        <f aca="false">O25/K25*100</f>
        <v>10.768592756428</v>
      </c>
      <c r="Q25" s="0" t="n">
        <v>1726</v>
      </c>
      <c r="R25" s="21" t="n">
        <f aca="false">Q25/K25*100</f>
        <v>23.8595521150124</v>
      </c>
      <c r="S25" s="17" t="n">
        <v>4432</v>
      </c>
      <c r="T25" s="20" t="n">
        <f aca="false">S25/K25*100</f>
        <v>61.2662427426044</v>
      </c>
      <c r="U25" s="25"/>
      <c r="V25" s="22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2" hidden="false" customHeight="false" outlineLevel="0" collapsed="false">
      <c r="A26" s="17" t="s">
        <v>41</v>
      </c>
      <c r="B26" s="0" t="s">
        <v>44</v>
      </c>
      <c r="C26" s="17" t="s">
        <v>39</v>
      </c>
      <c r="D26" s="0" t="s">
        <v>38</v>
      </c>
      <c r="E26" s="17" t="n">
        <v>47</v>
      </c>
      <c r="F26" s="0" t="n">
        <v>7474</v>
      </c>
      <c r="G26" s="17" t="n">
        <v>2185</v>
      </c>
      <c r="H26" s="18" t="n">
        <f aca="false">G26/F26*100</f>
        <v>29.2346802247792</v>
      </c>
      <c r="I26" s="0" t="n">
        <v>843</v>
      </c>
      <c r="J26" s="19" t="n">
        <f aca="false">I26/F26*100</f>
        <v>11.2791008830613</v>
      </c>
      <c r="K26" s="17" t="n">
        <v>3772</v>
      </c>
      <c r="L26" s="20" t="n">
        <f aca="false">K26/F26*100</f>
        <v>50.4682900722505</v>
      </c>
      <c r="M26" s="0" t="n">
        <v>159</v>
      </c>
      <c r="N26" s="21" t="n">
        <f aca="false">M26/K26*100</f>
        <v>4.2152704135737</v>
      </c>
      <c r="O26" s="17" t="n">
        <v>436</v>
      </c>
      <c r="P26" s="20" t="n">
        <f aca="false">O26/K26*100</f>
        <v>11.558854718982</v>
      </c>
      <c r="Q26" s="0" t="n">
        <v>728</v>
      </c>
      <c r="R26" s="21" t="n">
        <f aca="false">Q26/K26*100</f>
        <v>19.3001060445387</v>
      </c>
      <c r="S26" s="17" t="n">
        <v>2449</v>
      </c>
      <c r="T26" s="20" t="n">
        <f aca="false">S26/K26*100</f>
        <v>64.9257688229056</v>
      </c>
      <c r="U26" s="25"/>
      <c r="V26" s="22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2" hidden="false" customHeight="false" outlineLevel="0" collapsed="false">
      <c r="A27" s="17" t="s">
        <v>41</v>
      </c>
      <c r="B27" s="0" t="s">
        <v>44</v>
      </c>
      <c r="C27" s="17" t="s">
        <v>40</v>
      </c>
      <c r="D27" s="0" t="s">
        <v>38</v>
      </c>
      <c r="E27" s="17" t="n">
        <v>47</v>
      </c>
      <c r="F27" s="0" t="n">
        <v>8665</v>
      </c>
      <c r="G27" s="17" t="n">
        <v>3021</v>
      </c>
      <c r="H27" s="18" t="n">
        <f aca="false">G27/F27*100</f>
        <v>34.864396999423</v>
      </c>
      <c r="I27" s="0" t="n">
        <v>538</v>
      </c>
      <c r="J27" s="19" t="n">
        <f aca="false">I27/F27*100</f>
        <v>6.20888632429313</v>
      </c>
      <c r="K27" s="17" t="n">
        <v>3954</v>
      </c>
      <c r="L27" s="20" t="n">
        <f aca="false">K27/F27*100</f>
        <v>45.6318522792845</v>
      </c>
      <c r="M27" s="0" t="n">
        <v>132</v>
      </c>
      <c r="N27" s="21" t="n">
        <f aca="false">M27/K27*100</f>
        <v>3.33839150227618</v>
      </c>
      <c r="O27" s="17" t="n">
        <v>331</v>
      </c>
      <c r="P27" s="20" t="n">
        <f aca="false">O27/K27*100</f>
        <v>8.37126960040465</v>
      </c>
      <c r="Q27" s="0" t="n">
        <v>674</v>
      </c>
      <c r="R27" s="21" t="n">
        <f aca="false">Q27/K27*100</f>
        <v>17.0460293373799</v>
      </c>
      <c r="S27" s="17" t="n">
        <v>2817</v>
      </c>
      <c r="T27" s="20" t="n">
        <f aca="false">S27/K27*100</f>
        <v>71.2443095599393</v>
      </c>
      <c r="U27" s="25"/>
      <c r="V27" s="22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2" hidden="false" customHeight="false" outlineLevel="0" collapsed="false">
      <c r="A28" s="17" t="s">
        <v>41</v>
      </c>
      <c r="B28" s="0" t="s">
        <v>45</v>
      </c>
      <c r="C28" s="17" t="s">
        <v>37</v>
      </c>
      <c r="D28" s="0" t="s">
        <v>38</v>
      </c>
      <c r="E28" s="17" t="n">
        <v>52</v>
      </c>
      <c r="F28" s="0" t="n">
        <v>20345</v>
      </c>
      <c r="G28" s="17" t="n">
        <v>5169</v>
      </c>
      <c r="H28" s="18" t="n">
        <f aca="false">G28/F28*100</f>
        <v>25.4067338412386</v>
      </c>
      <c r="I28" s="0" t="n">
        <v>420</v>
      </c>
      <c r="J28" s="19" t="n">
        <f aca="false">I28/F28*100</f>
        <v>2.06438928483657</v>
      </c>
      <c r="K28" s="17" t="n">
        <v>13019</v>
      </c>
      <c r="L28" s="20" t="n">
        <f aca="false">K28/F28*100</f>
        <v>63.9911526173507</v>
      </c>
      <c r="M28" s="0" t="n">
        <v>235</v>
      </c>
      <c r="N28" s="21" t="n">
        <f aca="false">M28/K28*100</f>
        <v>1.80505415162455</v>
      </c>
      <c r="O28" s="17" t="n">
        <v>1372</v>
      </c>
      <c r="P28" s="20" t="n">
        <f aca="false">O28/K28*100</f>
        <v>10.5384438128889</v>
      </c>
      <c r="Q28" s="0" t="n">
        <v>4723</v>
      </c>
      <c r="R28" s="21" t="n">
        <f aca="false">Q28/K28*100</f>
        <v>36.2777479069053</v>
      </c>
      <c r="S28" s="17" t="n">
        <v>6689</v>
      </c>
      <c r="T28" s="20" t="n">
        <f aca="false">S28/K28*100</f>
        <v>51.3787541285813</v>
      </c>
      <c r="U28" s="25"/>
      <c r="V28" s="22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2" hidden="false" customHeight="false" outlineLevel="0" collapsed="false">
      <c r="A29" s="17" t="s">
        <v>41</v>
      </c>
      <c r="B29" s="0" t="s">
        <v>45</v>
      </c>
      <c r="C29" s="17" t="s">
        <v>39</v>
      </c>
      <c r="D29" s="0" t="s">
        <v>38</v>
      </c>
      <c r="E29" s="17" t="n">
        <v>52</v>
      </c>
      <c r="F29" s="0" t="n">
        <v>10350</v>
      </c>
      <c r="G29" s="17" t="n">
        <v>3372</v>
      </c>
      <c r="H29" s="18" t="n">
        <f aca="false">G29/F29*100</f>
        <v>32.5797101449275</v>
      </c>
      <c r="I29" s="0" t="n">
        <v>365</v>
      </c>
      <c r="J29" s="19" t="n">
        <f aca="false">I29/F29*100</f>
        <v>3.52657004830918</v>
      </c>
      <c r="K29" s="17" t="n">
        <v>5714</v>
      </c>
      <c r="L29" s="20" t="n">
        <f aca="false">K29/F29*100</f>
        <v>55.207729468599</v>
      </c>
      <c r="M29" s="0" t="n">
        <v>144</v>
      </c>
      <c r="N29" s="21" t="n">
        <f aca="false">M29/K29*100</f>
        <v>2.52012600630032</v>
      </c>
      <c r="O29" s="17" t="n">
        <v>681</v>
      </c>
      <c r="P29" s="20" t="n">
        <f aca="false">O29/K29*100</f>
        <v>11.9180959047952</v>
      </c>
      <c r="Q29" s="0" t="n">
        <v>1249</v>
      </c>
      <c r="R29" s="21" t="n">
        <f aca="false">Q29/K29*100</f>
        <v>21.8585929296465</v>
      </c>
      <c r="S29" s="17" t="n">
        <v>3640</v>
      </c>
      <c r="T29" s="20" t="n">
        <f aca="false">S29/K29*100</f>
        <v>63.703185159258</v>
      </c>
      <c r="U29" s="25"/>
      <c r="V29" s="22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2" hidden="false" customHeight="false" outlineLevel="0" collapsed="false">
      <c r="A30" s="17" t="s">
        <v>41</v>
      </c>
      <c r="B30" s="0" t="s">
        <v>45</v>
      </c>
      <c r="C30" s="17" t="s">
        <v>40</v>
      </c>
      <c r="D30" s="0" t="s">
        <v>38</v>
      </c>
      <c r="E30" s="17" t="n">
        <v>52</v>
      </c>
      <c r="F30" s="0" t="n">
        <v>13859</v>
      </c>
      <c r="G30" s="17" t="n">
        <v>5117</v>
      </c>
      <c r="H30" s="18" t="n">
        <f aca="false">G30/F30*100</f>
        <v>36.9218558337542</v>
      </c>
      <c r="I30" s="0" t="n">
        <v>156</v>
      </c>
      <c r="J30" s="19" t="n">
        <f aca="false">I30/F30*100</f>
        <v>1.12562233927412</v>
      </c>
      <c r="K30" s="17" t="n">
        <v>6898</v>
      </c>
      <c r="L30" s="20" t="n">
        <f aca="false">K30/F30*100</f>
        <v>49.7727108738004</v>
      </c>
      <c r="M30" s="0" t="n">
        <v>168</v>
      </c>
      <c r="N30" s="21" t="n">
        <f aca="false">M30/K30*100</f>
        <v>2.43548854740504</v>
      </c>
      <c r="O30" s="17" t="n">
        <v>534</v>
      </c>
      <c r="P30" s="20" t="n">
        <f aca="false">O30/K30*100</f>
        <v>7.74137431139461</v>
      </c>
      <c r="Q30" s="0" t="n">
        <v>1423</v>
      </c>
      <c r="R30" s="21" t="n">
        <f aca="false">Q30/K30*100</f>
        <v>20.6291678747463</v>
      </c>
      <c r="S30" s="17" t="n">
        <v>4773</v>
      </c>
      <c r="T30" s="20" t="n">
        <f aca="false">S30/K30*100</f>
        <v>69.1939692664541</v>
      </c>
      <c r="U30" s="25"/>
      <c r="V30" s="22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2" hidden="false" customHeight="false" outlineLevel="0" collapsed="false">
      <c r="A31" s="17" t="s">
        <v>41</v>
      </c>
      <c r="B31" s="0" t="s">
        <v>46</v>
      </c>
      <c r="C31" s="17" t="s">
        <v>37</v>
      </c>
      <c r="D31" s="0" t="s">
        <v>38</v>
      </c>
      <c r="E31" s="17" t="n">
        <v>57</v>
      </c>
      <c r="F31" s="0" t="n">
        <v>23016</v>
      </c>
      <c r="G31" s="17" t="n">
        <v>8927</v>
      </c>
      <c r="H31" s="18" t="n">
        <f aca="false">G31/F31*100</f>
        <v>38.7860618700035</v>
      </c>
      <c r="I31" s="0" t="n">
        <v>301</v>
      </c>
      <c r="J31" s="19" t="n">
        <f aca="false">I31/F31*100</f>
        <v>1.30778588807786</v>
      </c>
      <c r="K31" s="17" t="n">
        <v>11546</v>
      </c>
      <c r="L31" s="20" t="n">
        <f aca="false">K31/F31*100</f>
        <v>50.1651025373653</v>
      </c>
      <c r="M31" s="0" t="n">
        <v>356</v>
      </c>
      <c r="N31" s="21" t="n">
        <f aca="false">M31/K31*100</f>
        <v>3.08331889831976</v>
      </c>
      <c r="O31" s="17" t="n">
        <v>710</v>
      </c>
      <c r="P31" s="20" t="n">
        <f aca="false">O31/K31*100</f>
        <v>6.14931578035683</v>
      </c>
      <c r="Q31" s="0" t="n">
        <v>4842</v>
      </c>
      <c r="R31" s="21" t="n">
        <f aca="false">Q31/K31*100</f>
        <v>41.9366014204053</v>
      </c>
      <c r="S31" s="17" t="n">
        <v>5638</v>
      </c>
      <c r="T31" s="20" t="n">
        <f aca="false">S31/K31*100</f>
        <v>48.8307639009181</v>
      </c>
      <c r="U31" s="25"/>
      <c r="V31" s="22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2" hidden="false" customHeight="false" outlineLevel="0" collapsed="false">
      <c r="A32" s="17" t="s">
        <v>41</v>
      </c>
      <c r="B32" s="0" t="s">
        <v>46</v>
      </c>
      <c r="C32" s="17" t="s">
        <v>39</v>
      </c>
      <c r="D32" s="0" t="s">
        <v>38</v>
      </c>
      <c r="E32" s="17" t="n">
        <v>57</v>
      </c>
      <c r="F32" s="0" t="n">
        <v>11449</v>
      </c>
      <c r="G32" s="17" t="n">
        <v>5340</v>
      </c>
      <c r="H32" s="18" t="n">
        <f aca="false">G32/F32*100</f>
        <v>46.6416280897895</v>
      </c>
      <c r="I32" s="0" t="n">
        <v>495</v>
      </c>
      <c r="J32" s="19" t="n">
        <f aca="false">I32/F32*100</f>
        <v>4.3235217049524</v>
      </c>
      <c r="K32" s="17" t="n">
        <v>4605</v>
      </c>
      <c r="L32" s="20" t="n">
        <f aca="false">K32/F32*100</f>
        <v>40.2218534369814</v>
      </c>
      <c r="M32" s="0" t="n">
        <v>218</v>
      </c>
      <c r="N32" s="21" t="n">
        <f aca="false">M32/K32*100</f>
        <v>4.73398479913138</v>
      </c>
      <c r="O32" s="17" t="n">
        <v>329</v>
      </c>
      <c r="P32" s="20" t="n">
        <f aca="false">O32/K32*100</f>
        <v>7.14440825190011</v>
      </c>
      <c r="Q32" s="0" t="n">
        <v>643</v>
      </c>
      <c r="R32" s="21" t="n">
        <f aca="false">Q32/K32*100</f>
        <v>13.9630836047774</v>
      </c>
      <c r="S32" s="17" t="n">
        <v>3415</v>
      </c>
      <c r="T32" s="20" t="n">
        <f aca="false">S32/K32*100</f>
        <v>74.1585233441911</v>
      </c>
      <c r="U32" s="25"/>
      <c r="V32" s="22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2" hidden="false" customHeight="false" outlineLevel="0" collapsed="false">
      <c r="A33" s="17" t="s">
        <v>41</v>
      </c>
      <c r="B33" s="0" t="s">
        <v>46</v>
      </c>
      <c r="C33" s="17" t="s">
        <v>40</v>
      </c>
      <c r="D33" s="0" t="s">
        <v>38</v>
      </c>
      <c r="E33" s="17" t="n">
        <v>57</v>
      </c>
      <c r="F33" s="0" t="n">
        <v>12996</v>
      </c>
      <c r="G33" s="17" t="n">
        <v>5710</v>
      </c>
      <c r="H33" s="18" t="n">
        <f aca="false">G33/F33*100</f>
        <v>43.9365958756541</v>
      </c>
      <c r="I33" s="0" t="n">
        <v>117</v>
      </c>
      <c r="J33" s="19" t="n">
        <f aca="false">I33/F33*100</f>
        <v>0.900277008310249</v>
      </c>
      <c r="K33" s="17" t="n">
        <v>5559</v>
      </c>
      <c r="L33" s="20" t="n">
        <f aca="false">K33/F33*100</f>
        <v>42.7746999076639</v>
      </c>
      <c r="M33" s="0" t="n">
        <v>128</v>
      </c>
      <c r="N33" s="21" t="n">
        <f aca="false">M33/K33*100</f>
        <v>2.30257240510883</v>
      </c>
      <c r="O33" s="17" t="n">
        <v>336</v>
      </c>
      <c r="P33" s="20" t="n">
        <f aca="false">O33/K33*100</f>
        <v>6.04425256341069</v>
      </c>
      <c r="Q33" s="0" t="n">
        <v>451</v>
      </c>
      <c r="R33" s="21" t="n">
        <f aca="false">Q33/K33*100</f>
        <v>8.11296995862565</v>
      </c>
      <c r="S33" s="17" t="n">
        <v>4644</v>
      </c>
      <c r="T33" s="20" t="n">
        <f aca="false">S33/K33*100</f>
        <v>83.5402050728548</v>
      </c>
      <c r="U33" s="25"/>
      <c r="V33" s="22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2" hidden="false" customHeight="false" outlineLevel="0" collapsed="false">
      <c r="A34" s="17" t="s">
        <v>41</v>
      </c>
      <c r="B34" s="0" t="s">
        <v>42</v>
      </c>
      <c r="C34" s="17" t="s">
        <v>24</v>
      </c>
      <c r="D34" s="0" t="s">
        <v>25</v>
      </c>
      <c r="E34" s="17" t="n">
        <v>37</v>
      </c>
      <c r="F34" s="0" t="n">
        <v>7223</v>
      </c>
      <c r="G34" s="17" t="n">
        <v>2098</v>
      </c>
      <c r="H34" s="18" t="n">
        <f aca="false">G34/F34*100</f>
        <v>29.0461027273986</v>
      </c>
      <c r="I34" s="0" t="n">
        <v>269</v>
      </c>
      <c r="J34" s="19" t="n">
        <f aca="false">I34/F34*100</f>
        <v>3.72421431538142</v>
      </c>
      <c r="K34" s="17" t="n">
        <v>3906</v>
      </c>
      <c r="L34" s="20" t="n">
        <f aca="false">K34/F34*100</f>
        <v>54.0772532188841</v>
      </c>
      <c r="M34" s="0" t="n">
        <v>734</v>
      </c>
      <c r="N34" s="21" t="n">
        <f aca="false">M34/K34*100</f>
        <v>18.7916026625704</v>
      </c>
      <c r="O34" s="17" t="n">
        <v>736</v>
      </c>
      <c r="P34" s="20" t="n">
        <f aca="false">O34/K34*100</f>
        <v>18.8428059395801</v>
      </c>
      <c r="Q34" s="0" t="n">
        <v>621</v>
      </c>
      <c r="R34" s="21" t="n">
        <f aca="false">Q34/K34*100</f>
        <v>15.8986175115207</v>
      </c>
      <c r="S34" s="17" t="n">
        <v>1815</v>
      </c>
      <c r="T34" s="20" t="n">
        <f aca="false">S34/K34*100</f>
        <v>46.4669738863287</v>
      </c>
      <c r="U34" s="25"/>
      <c r="V34" s="22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2" hidden="false" customHeight="false" outlineLevel="0" collapsed="false">
      <c r="A35" s="17" t="s">
        <v>41</v>
      </c>
      <c r="B35" s="0" t="s">
        <v>42</v>
      </c>
      <c r="C35" s="17" t="s">
        <v>26</v>
      </c>
      <c r="D35" s="0" t="s">
        <v>25</v>
      </c>
      <c r="E35" s="17" t="n">
        <v>37</v>
      </c>
      <c r="F35" s="0" t="n">
        <v>5155</v>
      </c>
      <c r="G35" s="17" t="n">
        <v>845</v>
      </c>
      <c r="H35" s="18" t="n">
        <f aca="false">G35/F35*100</f>
        <v>16.3918525703201</v>
      </c>
      <c r="I35" s="0" t="n">
        <v>161</v>
      </c>
      <c r="J35" s="19" t="n">
        <f aca="false">I35/F35*100</f>
        <v>3.12318137730359</v>
      </c>
      <c r="K35" s="17" t="n">
        <v>3461</v>
      </c>
      <c r="L35" s="20" t="n">
        <f aca="false">K35/F35*100</f>
        <v>67.1387002909796</v>
      </c>
      <c r="M35" s="0" t="n">
        <v>1062</v>
      </c>
      <c r="N35" s="21" t="n">
        <f aca="false">M35/K35*100</f>
        <v>30.6847731869402</v>
      </c>
      <c r="O35" s="17" t="n">
        <v>1089</v>
      </c>
      <c r="P35" s="20" t="n">
        <f aca="false">O35/K35*100</f>
        <v>31.4648945391505</v>
      </c>
      <c r="Q35" s="0" t="n">
        <v>160</v>
      </c>
      <c r="R35" s="21" t="n">
        <f aca="false">Q35/K35*100</f>
        <v>4.62294134643167</v>
      </c>
      <c r="S35" s="17" t="n">
        <v>1150</v>
      </c>
      <c r="T35" s="20" t="n">
        <f aca="false">S35/K35*100</f>
        <v>33.2273909274776</v>
      </c>
      <c r="U35" s="25"/>
      <c r="V35" s="22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2" hidden="false" customHeight="false" outlineLevel="0" collapsed="false">
      <c r="A36" s="17" t="s">
        <v>41</v>
      </c>
      <c r="B36" s="0" t="s">
        <v>42</v>
      </c>
      <c r="C36" s="17" t="s">
        <v>27</v>
      </c>
      <c r="D36" s="0" t="s">
        <v>25</v>
      </c>
      <c r="E36" s="17" t="n">
        <v>37</v>
      </c>
      <c r="F36" s="0" t="n">
        <v>1645</v>
      </c>
      <c r="G36" s="17" t="n">
        <v>262</v>
      </c>
      <c r="H36" s="18" t="n">
        <f aca="false">G36/F36*100</f>
        <v>15.9270516717325</v>
      </c>
      <c r="I36" s="0" t="n">
        <v>82</v>
      </c>
      <c r="J36" s="19" t="n">
        <f aca="false">I36/F36*100</f>
        <v>4.98480243161094</v>
      </c>
      <c r="K36" s="17" t="n">
        <v>992</v>
      </c>
      <c r="L36" s="20" t="n">
        <f aca="false">K36/F36*100</f>
        <v>60.3039513677812</v>
      </c>
      <c r="M36" s="0" t="n">
        <v>266</v>
      </c>
      <c r="N36" s="21" t="n">
        <f aca="false">M36/K36*100</f>
        <v>26.8145161290323</v>
      </c>
      <c r="O36" s="17" t="n">
        <v>225</v>
      </c>
      <c r="P36" s="20" t="n">
        <f aca="false">O36/K36*100</f>
        <v>22.6814516129032</v>
      </c>
      <c r="Q36" s="0" t="n">
        <v>76</v>
      </c>
      <c r="R36" s="21" t="n">
        <f aca="false">Q36/K36*100</f>
        <v>7.66129032258065</v>
      </c>
      <c r="S36" s="17" t="n">
        <v>425</v>
      </c>
      <c r="T36" s="20" t="n">
        <f aca="false">S36/K36*100</f>
        <v>42.8427419354839</v>
      </c>
      <c r="U36" s="25"/>
      <c r="V36" s="22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2" hidden="false" customHeight="false" outlineLevel="0" collapsed="false">
      <c r="A37" s="17" t="s">
        <v>41</v>
      </c>
      <c r="B37" s="0" t="s">
        <v>43</v>
      </c>
      <c r="C37" s="17" t="s">
        <v>24</v>
      </c>
      <c r="D37" s="0" t="s">
        <v>25</v>
      </c>
      <c r="E37" s="17" t="n">
        <v>42</v>
      </c>
      <c r="F37" s="0" t="n">
        <v>5872</v>
      </c>
      <c r="G37" s="17" t="n">
        <v>1356</v>
      </c>
      <c r="H37" s="18" t="n">
        <f aca="false">G37/F37*100</f>
        <v>23.0926430517711</v>
      </c>
      <c r="I37" s="0" t="n">
        <v>787</v>
      </c>
      <c r="J37" s="19" t="n">
        <f aca="false">I37/F37*100</f>
        <v>13.4025885558583</v>
      </c>
      <c r="K37" s="17" t="n">
        <v>3163</v>
      </c>
      <c r="L37" s="20" t="n">
        <f aca="false">K37/F37*100</f>
        <v>53.8658038147139</v>
      </c>
      <c r="M37" s="0" t="n">
        <v>587</v>
      </c>
      <c r="N37" s="21" t="n">
        <f aca="false">M37/K37*100</f>
        <v>18.5583306987038</v>
      </c>
      <c r="O37" s="17" t="n">
        <v>572</v>
      </c>
      <c r="P37" s="20" t="n">
        <f aca="false">O37/K37*100</f>
        <v>18.0840973759089</v>
      </c>
      <c r="Q37" s="0" t="n">
        <v>454</v>
      </c>
      <c r="R37" s="21" t="n">
        <f aca="false">Q37/K37*100</f>
        <v>14.3534619032564</v>
      </c>
      <c r="S37" s="17" t="n">
        <v>1550</v>
      </c>
      <c r="T37" s="20" t="n">
        <f aca="false">S37/K37*100</f>
        <v>49.0041100221309</v>
      </c>
      <c r="U37" s="25"/>
      <c r="V37" s="22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2" hidden="false" customHeight="false" outlineLevel="0" collapsed="false">
      <c r="A38" s="17" t="s">
        <v>41</v>
      </c>
      <c r="B38" s="0" t="s">
        <v>43</v>
      </c>
      <c r="C38" s="17" t="s">
        <v>26</v>
      </c>
      <c r="D38" s="0" t="s">
        <v>25</v>
      </c>
      <c r="E38" s="17" t="n">
        <v>42</v>
      </c>
      <c r="F38" s="0" t="n">
        <v>4904</v>
      </c>
      <c r="G38" s="17" t="n">
        <v>721</v>
      </c>
      <c r="H38" s="18" t="n">
        <f aca="false">G38/F38*100</f>
        <v>14.7022838499184</v>
      </c>
      <c r="I38" s="0" t="n">
        <v>384</v>
      </c>
      <c r="J38" s="19" t="n">
        <f aca="false">I38/F38*100</f>
        <v>7.83034257748776</v>
      </c>
      <c r="K38" s="17" t="n">
        <v>3340</v>
      </c>
      <c r="L38" s="20" t="n">
        <f aca="false">K38/F38*100</f>
        <v>68.1076672104405</v>
      </c>
      <c r="M38" s="0" t="n">
        <v>904</v>
      </c>
      <c r="N38" s="21" t="n">
        <f aca="false">M38/K38*100</f>
        <v>27.0658682634731</v>
      </c>
      <c r="O38" s="17" t="n">
        <v>1006</v>
      </c>
      <c r="P38" s="20" t="n">
        <f aca="false">O38/K38*100</f>
        <v>30.1197604790419</v>
      </c>
      <c r="Q38" s="0" t="n">
        <v>161</v>
      </c>
      <c r="R38" s="21" t="n">
        <f aca="false">Q38/K38*100</f>
        <v>4.82035928143713</v>
      </c>
      <c r="S38" s="17" t="n">
        <v>1269</v>
      </c>
      <c r="T38" s="20" t="n">
        <f aca="false">S38/K38*100</f>
        <v>37.9940119760479</v>
      </c>
      <c r="U38" s="25"/>
      <c r="V38" s="22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2" hidden="false" customHeight="false" outlineLevel="0" collapsed="false">
      <c r="A39" s="17" t="s">
        <v>41</v>
      </c>
      <c r="B39" s="0" t="s">
        <v>43</v>
      </c>
      <c r="C39" s="17" t="s">
        <v>27</v>
      </c>
      <c r="D39" s="0" t="s">
        <v>25</v>
      </c>
      <c r="E39" s="17" t="n">
        <v>42</v>
      </c>
      <c r="F39" s="0" t="n">
        <v>2060</v>
      </c>
      <c r="G39" s="17" t="n">
        <v>219</v>
      </c>
      <c r="H39" s="18" t="n">
        <f aca="false">G39/F39*100</f>
        <v>10.631067961165</v>
      </c>
      <c r="I39" s="0" t="n">
        <v>262</v>
      </c>
      <c r="J39" s="19" t="n">
        <f aca="false">I39/F39*100</f>
        <v>12.7184466019417</v>
      </c>
      <c r="K39" s="17" t="n">
        <v>1361</v>
      </c>
      <c r="L39" s="20" t="n">
        <f aca="false">K39/F39*100</f>
        <v>66.0679611650485</v>
      </c>
      <c r="M39" s="0" t="n">
        <v>351</v>
      </c>
      <c r="N39" s="21" t="n">
        <f aca="false">M39/K39*100</f>
        <v>25.7898603967671</v>
      </c>
      <c r="O39" s="17" t="n">
        <v>327</v>
      </c>
      <c r="P39" s="20" t="n">
        <f aca="false">O39/K39*100</f>
        <v>24.0264511388685</v>
      </c>
      <c r="Q39" s="0" t="n">
        <v>96</v>
      </c>
      <c r="R39" s="21" t="n">
        <f aca="false">Q39/K39*100</f>
        <v>7.05363703159442</v>
      </c>
      <c r="S39" s="17" t="n">
        <v>587</v>
      </c>
      <c r="T39" s="20" t="n">
        <f aca="false">S39/K39*100</f>
        <v>43.13005143277</v>
      </c>
      <c r="U39" s="25"/>
      <c r="V39" s="22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2" hidden="false" customHeight="false" outlineLevel="0" collapsed="false">
      <c r="A40" s="17" t="s">
        <v>41</v>
      </c>
      <c r="B40" s="0" t="s">
        <v>44</v>
      </c>
      <c r="C40" s="17" t="s">
        <v>24</v>
      </c>
      <c r="D40" s="0" t="s">
        <v>25</v>
      </c>
      <c r="E40" s="17" t="n">
        <v>47</v>
      </c>
      <c r="F40" s="0" t="n">
        <v>8450</v>
      </c>
      <c r="G40" s="17" t="n">
        <v>1870</v>
      </c>
      <c r="H40" s="18" t="n">
        <f aca="false">G40/F40*100</f>
        <v>22.1301775147929</v>
      </c>
      <c r="I40" s="0" t="n">
        <v>3343</v>
      </c>
      <c r="J40" s="19" t="n">
        <f aca="false">I40/F40*100</f>
        <v>39.5621301775148</v>
      </c>
      <c r="K40" s="17" t="n">
        <v>2392</v>
      </c>
      <c r="L40" s="20" t="n">
        <f aca="false">K40/F40*100</f>
        <v>28.3076923076923</v>
      </c>
      <c r="M40" s="0" t="n">
        <v>435</v>
      </c>
      <c r="N40" s="21" t="n">
        <f aca="false">M40/K40*100</f>
        <v>18.185618729097</v>
      </c>
      <c r="O40" s="17" t="n">
        <v>444</v>
      </c>
      <c r="P40" s="20" t="n">
        <f aca="false">O40/K40*100</f>
        <v>18.561872909699</v>
      </c>
      <c r="Q40" s="0" t="n">
        <v>175</v>
      </c>
      <c r="R40" s="21" t="n">
        <f aca="false">Q40/K40*100</f>
        <v>7.31605351170569</v>
      </c>
      <c r="S40" s="17" t="n">
        <v>1338</v>
      </c>
      <c r="T40" s="20" t="n">
        <f aca="false">S40/K40*100</f>
        <v>55.9364548494983</v>
      </c>
      <c r="U40" s="25"/>
      <c r="V40" s="22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2" hidden="false" customHeight="false" outlineLevel="0" collapsed="false">
      <c r="A41" s="17" t="s">
        <v>41</v>
      </c>
      <c r="B41" s="0" t="s">
        <v>44</v>
      </c>
      <c r="C41" s="17" t="s">
        <v>26</v>
      </c>
      <c r="D41" s="0" t="s">
        <v>25</v>
      </c>
      <c r="E41" s="17" t="n">
        <v>47</v>
      </c>
      <c r="F41" s="0" t="n">
        <v>6410</v>
      </c>
      <c r="G41" s="17" t="n">
        <v>795</v>
      </c>
      <c r="H41" s="18" t="n">
        <f aca="false">G41/F41*100</f>
        <v>12.402496099844</v>
      </c>
      <c r="I41" s="0" t="n">
        <v>1630</v>
      </c>
      <c r="J41" s="19" t="n">
        <f aca="false">I41/F41*100</f>
        <v>25.4290171606864</v>
      </c>
      <c r="K41" s="17" t="n">
        <v>3454</v>
      </c>
      <c r="L41" s="20" t="n">
        <f aca="false">K41/F41*100</f>
        <v>53.8845553822153</v>
      </c>
      <c r="M41" s="0" t="n">
        <v>836</v>
      </c>
      <c r="N41" s="21" t="n">
        <f aca="false">M41/K41*100</f>
        <v>24.203821656051</v>
      </c>
      <c r="O41" s="17" t="n">
        <v>846</v>
      </c>
      <c r="P41" s="20" t="n">
        <f aca="false">O41/K41*100</f>
        <v>24.4933410538506</v>
      </c>
      <c r="Q41" s="0" t="n">
        <v>173</v>
      </c>
      <c r="R41" s="21" t="n">
        <f aca="false">Q41/K41*100</f>
        <v>5.00868558193399</v>
      </c>
      <c r="S41" s="17" t="n">
        <v>1599</v>
      </c>
      <c r="T41" s="20" t="n">
        <f aca="false">S41/K41*100</f>
        <v>46.2941517081645</v>
      </c>
      <c r="U41" s="25"/>
      <c r="V41" s="22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2" hidden="false" customHeight="false" outlineLevel="0" collapsed="false">
      <c r="A42" s="17" t="s">
        <v>41</v>
      </c>
      <c r="B42" s="0" t="s">
        <v>44</v>
      </c>
      <c r="C42" s="17" t="s">
        <v>27</v>
      </c>
      <c r="D42" s="0" t="s">
        <v>25</v>
      </c>
      <c r="E42" s="17" t="n">
        <v>47</v>
      </c>
      <c r="F42" s="0" t="n">
        <v>3571</v>
      </c>
      <c r="G42" s="17" t="n">
        <v>320</v>
      </c>
      <c r="H42" s="18" t="n">
        <f aca="false">G42/F42*100</f>
        <v>8.96107532903949</v>
      </c>
      <c r="I42" s="0" t="n">
        <v>1345</v>
      </c>
      <c r="J42" s="19" t="n">
        <f aca="false">I42/F42*100</f>
        <v>37.6645197423691</v>
      </c>
      <c r="K42" s="17" t="n">
        <v>1518</v>
      </c>
      <c r="L42" s="20" t="n">
        <f aca="false">K42/F42*100</f>
        <v>42.5091010921311</v>
      </c>
      <c r="M42" s="0" t="n">
        <v>385</v>
      </c>
      <c r="N42" s="21" t="n">
        <f aca="false">M42/K42*100</f>
        <v>25.3623188405797</v>
      </c>
      <c r="O42" s="17" t="n">
        <v>326</v>
      </c>
      <c r="P42" s="20" t="n">
        <f aca="false">O42/K42*100</f>
        <v>21.4756258234519</v>
      </c>
      <c r="Q42" s="0" t="n">
        <v>103</v>
      </c>
      <c r="R42" s="21" t="n">
        <f aca="false">Q42/K42*100</f>
        <v>6.78524374176548</v>
      </c>
      <c r="S42" s="17" t="n">
        <v>704</v>
      </c>
      <c r="T42" s="20" t="n">
        <f aca="false">S42/K42*100</f>
        <v>46.3768115942029</v>
      </c>
      <c r="U42" s="25"/>
      <c r="V42" s="22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2" hidden="false" customHeight="false" outlineLevel="0" collapsed="false">
      <c r="A43" s="17" t="s">
        <v>41</v>
      </c>
      <c r="B43" s="0" t="s">
        <v>45</v>
      </c>
      <c r="C43" s="17" t="s">
        <v>24</v>
      </c>
      <c r="D43" s="0" t="s">
        <v>25</v>
      </c>
      <c r="E43" s="17" t="n">
        <v>52</v>
      </c>
      <c r="F43" s="0" t="n">
        <v>16413</v>
      </c>
      <c r="G43" s="17" t="n">
        <v>6653</v>
      </c>
      <c r="H43" s="18" t="n">
        <f aca="false">G43/F43*100</f>
        <v>40.5349418144154</v>
      </c>
      <c r="I43" s="0" t="n">
        <v>4185</v>
      </c>
      <c r="J43" s="19" t="n">
        <f aca="false">I43/F43*100</f>
        <v>25.498080789618</v>
      </c>
      <c r="K43" s="17" t="n">
        <v>3241</v>
      </c>
      <c r="L43" s="20" t="n">
        <f aca="false">K43/F43*100</f>
        <v>19.7465423749467</v>
      </c>
      <c r="M43" s="0" t="n">
        <v>362</v>
      </c>
      <c r="N43" s="21" t="n">
        <f aca="false">M43/K43*100</f>
        <v>11.1693921629127</v>
      </c>
      <c r="O43" s="17" t="n">
        <v>555</v>
      </c>
      <c r="P43" s="20" t="n">
        <f aca="false">O43/K43*100</f>
        <v>17.1243443381672</v>
      </c>
      <c r="Q43" s="0" t="n">
        <v>184</v>
      </c>
      <c r="R43" s="21" t="n">
        <f aca="false">Q43/K43*100</f>
        <v>5.67726010490589</v>
      </c>
      <c r="S43" s="17" t="n">
        <v>2140</v>
      </c>
      <c r="T43" s="20" t="n">
        <f aca="false">S43/K43*100</f>
        <v>66.0290033940142</v>
      </c>
      <c r="U43" s="25"/>
      <c r="V43" s="22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2" hidden="false" customHeight="false" outlineLevel="0" collapsed="false">
      <c r="A44" s="17" t="s">
        <v>41</v>
      </c>
      <c r="B44" s="0" t="s">
        <v>45</v>
      </c>
      <c r="C44" s="17" t="s">
        <v>26</v>
      </c>
      <c r="D44" s="0" t="s">
        <v>25</v>
      </c>
      <c r="E44" s="17" t="n">
        <v>52</v>
      </c>
      <c r="F44" s="0" t="n">
        <v>9134</v>
      </c>
      <c r="G44" s="17" t="n">
        <v>3301</v>
      </c>
      <c r="H44" s="18" t="n">
        <f aca="false">G44/F44*100</f>
        <v>36.139697832275</v>
      </c>
      <c r="I44" s="0" t="n">
        <v>2090</v>
      </c>
      <c r="J44" s="19" t="n">
        <f aca="false">I44/F44*100</f>
        <v>22.8815414933217</v>
      </c>
      <c r="K44" s="17" t="n">
        <v>2792</v>
      </c>
      <c r="L44" s="20" t="n">
        <f aca="false">K44/F44*100</f>
        <v>30.5671118896431</v>
      </c>
      <c r="M44" s="0" t="n">
        <v>542</v>
      </c>
      <c r="N44" s="21" t="n">
        <f aca="false">M44/K44*100</f>
        <v>19.4126074498567</v>
      </c>
      <c r="O44" s="17" t="n">
        <v>698</v>
      </c>
      <c r="P44" s="20" t="n">
        <f aca="false">O44/K44*100</f>
        <v>25</v>
      </c>
      <c r="Q44" s="0" t="n">
        <v>195</v>
      </c>
      <c r="R44" s="21" t="n">
        <f aca="false">Q44/K44*100</f>
        <v>6.98424068767908</v>
      </c>
      <c r="S44" s="17" t="n">
        <v>1357</v>
      </c>
      <c r="T44" s="20" t="n">
        <f aca="false">S44/K44*100</f>
        <v>48.6031518624642</v>
      </c>
      <c r="U44" s="25"/>
      <c r="V44" s="22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2" hidden="false" customHeight="false" outlineLevel="0" collapsed="false">
      <c r="A45" s="17" t="s">
        <v>41</v>
      </c>
      <c r="B45" s="0" t="s">
        <v>45</v>
      </c>
      <c r="C45" s="17" t="s">
        <v>27</v>
      </c>
      <c r="D45" s="0" t="s">
        <v>25</v>
      </c>
      <c r="E45" s="17" t="n">
        <v>52</v>
      </c>
      <c r="F45" s="0" t="n">
        <v>7758</v>
      </c>
      <c r="G45" s="17" t="n">
        <v>1272</v>
      </c>
      <c r="H45" s="18" t="n">
        <f aca="false">G45/F45*100</f>
        <v>16.3959783449343</v>
      </c>
      <c r="I45" s="0" t="n">
        <v>3204</v>
      </c>
      <c r="J45" s="19" t="n">
        <f aca="false">I45/F45*100</f>
        <v>41.2993039443156</v>
      </c>
      <c r="K45" s="17" t="n">
        <v>2037</v>
      </c>
      <c r="L45" s="20" t="n">
        <f aca="false">K45/F45*100</f>
        <v>26.2567672080433</v>
      </c>
      <c r="M45" s="0" t="n">
        <v>282</v>
      </c>
      <c r="N45" s="21" t="n">
        <f aca="false">M45/K45*100</f>
        <v>13.8438880706922</v>
      </c>
      <c r="O45" s="17" t="n">
        <v>372</v>
      </c>
      <c r="P45" s="20" t="n">
        <f aca="false">O45/K45*100</f>
        <v>18.2621502209131</v>
      </c>
      <c r="Q45" s="0" t="n">
        <v>107</v>
      </c>
      <c r="R45" s="21" t="n">
        <f aca="false">Q45/K45*100</f>
        <v>5.25282277859597</v>
      </c>
      <c r="S45" s="17" t="n">
        <v>1276</v>
      </c>
      <c r="T45" s="20" t="n">
        <f aca="false">S45/K45*100</f>
        <v>62.6411389297987</v>
      </c>
      <c r="U45" s="25"/>
      <c r="V45" s="22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2" hidden="false" customHeight="false" outlineLevel="0" collapsed="false">
      <c r="A46" s="17" t="s">
        <v>41</v>
      </c>
      <c r="B46" s="0" t="s">
        <v>46</v>
      </c>
      <c r="C46" s="17" t="s">
        <v>24</v>
      </c>
      <c r="D46" s="0" t="s">
        <v>25</v>
      </c>
      <c r="E46" s="17" t="n">
        <v>57</v>
      </c>
      <c r="F46" s="0" t="n">
        <v>15682</v>
      </c>
      <c r="G46" s="17" t="n">
        <v>6437</v>
      </c>
      <c r="H46" s="18" t="n">
        <f aca="false">G46/F46*100</f>
        <v>41.0470603239383</v>
      </c>
      <c r="I46" s="0" t="n">
        <v>716</v>
      </c>
      <c r="J46" s="19" t="n">
        <f aca="false">I46/F46*100</f>
        <v>4.56574416528504</v>
      </c>
      <c r="K46" s="17" t="n">
        <v>5459</v>
      </c>
      <c r="L46" s="20" t="n">
        <f aca="false">K46/F46*100</f>
        <v>34.8106108914679</v>
      </c>
      <c r="M46" s="0" t="n">
        <v>293</v>
      </c>
      <c r="N46" s="21" t="n">
        <f aca="false">M46/K46*100</f>
        <v>5.36728338523539</v>
      </c>
      <c r="O46" s="17" t="n">
        <v>473</v>
      </c>
      <c r="P46" s="20" t="n">
        <f aca="false">O46/K46*100</f>
        <v>8.66459058435611</v>
      </c>
      <c r="Q46" s="0" t="n">
        <v>307</v>
      </c>
      <c r="R46" s="21" t="n">
        <f aca="false">Q46/K46*100</f>
        <v>5.62374061183367</v>
      </c>
      <c r="S46" s="17" t="n">
        <v>4386</v>
      </c>
      <c r="T46" s="20" t="n">
        <f aca="false">S46/K46*100</f>
        <v>80.3443854185748</v>
      </c>
      <c r="U46" s="25"/>
      <c r="V46" s="22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2" hidden="false" customHeight="false" outlineLevel="0" collapsed="false">
      <c r="A47" s="17" t="s">
        <v>41</v>
      </c>
      <c r="B47" s="0" t="s">
        <v>46</v>
      </c>
      <c r="C47" s="17" t="s">
        <v>26</v>
      </c>
      <c r="D47" s="0" t="s">
        <v>25</v>
      </c>
      <c r="E47" s="17" t="n">
        <v>57</v>
      </c>
      <c r="F47" s="0" t="n">
        <v>6486</v>
      </c>
      <c r="G47" s="17" t="n">
        <v>2751</v>
      </c>
      <c r="H47" s="18" t="n">
        <f aca="false">G47/F47*100</f>
        <v>42.4144310823312</v>
      </c>
      <c r="I47" s="0" t="n">
        <v>277</v>
      </c>
      <c r="J47" s="19" t="n">
        <f aca="false">I47/F47*100</f>
        <v>4.27073697193956</v>
      </c>
      <c r="K47" s="17" t="n">
        <v>2812</v>
      </c>
      <c r="L47" s="20" t="n">
        <f aca="false">K47/F47*100</f>
        <v>43.3549182855381</v>
      </c>
      <c r="M47" s="0" t="n">
        <v>290</v>
      </c>
      <c r="N47" s="21" t="n">
        <f aca="false">M47/K47*100</f>
        <v>10.3129445234708</v>
      </c>
      <c r="O47" s="17" t="n">
        <v>535</v>
      </c>
      <c r="P47" s="20" t="n">
        <f aca="false">O47/K47*100</f>
        <v>19.0256045519203</v>
      </c>
      <c r="Q47" s="0" t="n">
        <v>236</v>
      </c>
      <c r="R47" s="21" t="n">
        <f aca="false">Q47/K47*100</f>
        <v>8.39260312944523</v>
      </c>
      <c r="S47" s="17" t="n">
        <v>1751</v>
      </c>
      <c r="T47" s="20" t="n">
        <f aca="false">S47/K47*100</f>
        <v>62.2688477951636</v>
      </c>
      <c r="U47" s="25"/>
      <c r="V47" s="22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2" hidden="false" customHeight="false" outlineLevel="0" collapsed="false">
      <c r="A48" s="17" t="s">
        <v>41</v>
      </c>
      <c r="B48" s="0" t="s">
        <v>46</v>
      </c>
      <c r="C48" s="17" t="s">
        <v>27</v>
      </c>
      <c r="D48" s="0" t="s">
        <v>25</v>
      </c>
      <c r="E48" s="17" t="n">
        <v>57</v>
      </c>
      <c r="F48" s="0" t="n">
        <v>5030</v>
      </c>
      <c r="G48" s="17" t="n">
        <v>1877</v>
      </c>
      <c r="H48" s="18" t="n">
        <f aca="false">G48/F48*100</f>
        <v>37.3161033797217</v>
      </c>
      <c r="I48" s="0" t="n">
        <v>151</v>
      </c>
      <c r="J48" s="19" t="n">
        <f aca="false">I48/F48*100</f>
        <v>3.00198807157058</v>
      </c>
      <c r="K48" s="17" t="n">
        <v>2043</v>
      </c>
      <c r="L48" s="20" t="n">
        <f aca="false">K48/F48*100</f>
        <v>40.6163021868787</v>
      </c>
      <c r="M48" s="0" t="n">
        <v>59</v>
      </c>
      <c r="N48" s="21" t="n">
        <f aca="false">M48/K48*100</f>
        <v>2.88790993636809</v>
      </c>
      <c r="O48" s="17" t="n">
        <v>205</v>
      </c>
      <c r="P48" s="20" t="n">
        <f aca="false">O48/K48*100</f>
        <v>10.0342633382281</v>
      </c>
      <c r="Q48" s="0" t="n">
        <v>223</v>
      </c>
      <c r="R48" s="21" t="n">
        <f aca="false">Q48/K48*100</f>
        <v>10.9153206069506</v>
      </c>
      <c r="S48" s="17" t="n">
        <v>1556</v>
      </c>
      <c r="T48" s="20" t="n">
        <f aca="false">S48/K48*100</f>
        <v>76.1625061184533</v>
      </c>
      <c r="U48" s="25"/>
      <c r="V48" s="22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2" hidden="false" customHeight="false" outlineLevel="0" collapsed="false">
      <c r="A49" s="17" t="s">
        <v>41</v>
      </c>
      <c r="B49" s="0" t="s">
        <v>42</v>
      </c>
      <c r="C49" s="17" t="s">
        <v>20</v>
      </c>
      <c r="D49" s="0" t="s">
        <v>21</v>
      </c>
      <c r="E49" s="17" t="n">
        <v>37</v>
      </c>
      <c r="F49" s="0" t="n">
        <v>630</v>
      </c>
      <c r="G49" s="17" t="n">
        <v>232</v>
      </c>
      <c r="H49" s="18" t="n">
        <f aca="false">G49/F49*100</f>
        <v>36.8253968253968</v>
      </c>
      <c r="I49" s="0" t="n">
        <v>142</v>
      </c>
      <c r="J49" s="19" t="n">
        <f aca="false">I49/F49*100</f>
        <v>22.5396825396825</v>
      </c>
      <c r="K49" s="17" t="n">
        <v>198</v>
      </c>
      <c r="L49" s="20" t="n">
        <f aca="false">K49/F49*100</f>
        <v>31.4285714285714</v>
      </c>
      <c r="M49" s="0" t="n">
        <v>43</v>
      </c>
      <c r="N49" s="21" t="n">
        <f aca="false">M49/K49*100</f>
        <v>21.7171717171717</v>
      </c>
      <c r="O49" s="17" t="n">
        <v>26</v>
      </c>
      <c r="P49" s="20" t="n">
        <f aca="false">O49/K49*100</f>
        <v>13.1313131313131</v>
      </c>
      <c r="Q49" s="0" t="n">
        <v>70</v>
      </c>
      <c r="R49" s="21" t="n">
        <f aca="false">Q49/K49*100</f>
        <v>35.3535353535354</v>
      </c>
      <c r="S49" s="17" t="n">
        <v>59</v>
      </c>
      <c r="T49" s="20" t="n">
        <f aca="false">S49/K49*100</f>
        <v>29.7979797979798</v>
      </c>
      <c r="U49" s="25"/>
      <c r="V49" s="22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12" hidden="false" customHeight="false" outlineLevel="0" collapsed="false">
      <c r="A50" s="17" t="s">
        <v>41</v>
      </c>
      <c r="B50" s="0" t="s">
        <v>42</v>
      </c>
      <c r="C50" s="17" t="s">
        <v>22</v>
      </c>
      <c r="D50" s="0" t="s">
        <v>21</v>
      </c>
      <c r="E50" s="17" t="n">
        <v>37</v>
      </c>
      <c r="F50" s="0" t="n">
        <v>3526</v>
      </c>
      <c r="G50" s="17" t="n">
        <v>113</v>
      </c>
      <c r="H50" s="18" t="n">
        <f aca="false">G50/F50*100</f>
        <v>3.20476460578559</v>
      </c>
      <c r="I50" s="0" t="n">
        <v>781</v>
      </c>
      <c r="J50" s="19" t="n">
        <f aca="false">I50/F50*100</f>
        <v>22.1497447532615</v>
      </c>
      <c r="K50" s="17" t="n">
        <v>2211</v>
      </c>
      <c r="L50" s="20" t="n">
        <f aca="false">K50/F50*100</f>
        <v>62.7056154282473</v>
      </c>
      <c r="M50" s="0" t="n">
        <v>408</v>
      </c>
      <c r="N50" s="21" t="n">
        <f aca="false">M50/K50*100</f>
        <v>18.4531886024423</v>
      </c>
      <c r="O50" s="17" t="n">
        <v>234</v>
      </c>
      <c r="P50" s="20" t="n">
        <f aca="false">O50/K50*100</f>
        <v>10.5834464043419</v>
      </c>
      <c r="Q50" s="0" t="n">
        <v>1048</v>
      </c>
      <c r="R50" s="21" t="n">
        <f aca="false">Q50/K50*100</f>
        <v>47.3993668023519</v>
      </c>
      <c r="S50" s="17" t="n">
        <v>521</v>
      </c>
      <c r="T50" s="20" t="n">
        <f aca="false">S50/K50*100</f>
        <v>23.5639981908639</v>
      </c>
      <c r="U50" s="25"/>
      <c r="V50" s="22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2" hidden="false" customHeight="false" outlineLevel="0" collapsed="false">
      <c r="A51" s="17" t="s">
        <v>41</v>
      </c>
      <c r="B51" s="0" t="s">
        <v>42</v>
      </c>
      <c r="C51" s="17" t="s">
        <v>23</v>
      </c>
      <c r="D51" s="0" t="s">
        <v>21</v>
      </c>
      <c r="E51" s="17" t="n">
        <v>37</v>
      </c>
      <c r="F51" s="0" t="n">
        <v>2418</v>
      </c>
      <c r="G51" s="17" t="n">
        <v>301</v>
      </c>
      <c r="H51" s="18" t="n">
        <f aca="false">G51/F51*100</f>
        <v>12.4483043837883</v>
      </c>
      <c r="I51" s="0" t="n">
        <v>483</v>
      </c>
      <c r="J51" s="19" t="n">
        <f aca="false">I51/F51*100</f>
        <v>19.9751861042184</v>
      </c>
      <c r="K51" s="17" t="n">
        <v>1394</v>
      </c>
      <c r="L51" s="20" t="n">
        <f aca="false">K51/F51*100</f>
        <v>57.6509511993383</v>
      </c>
      <c r="M51" s="0" t="n">
        <v>210</v>
      </c>
      <c r="N51" s="21" t="n">
        <f aca="false">M51/K51*100</f>
        <v>15.06456241033</v>
      </c>
      <c r="O51" s="17" t="n">
        <v>123</v>
      </c>
      <c r="P51" s="20" t="n">
        <f aca="false">O51/K51*100</f>
        <v>8.82352941176471</v>
      </c>
      <c r="Q51" s="0" t="n">
        <v>755</v>
      </c>
      <c r="R51" s="21" t="n">
        <f aca="false">Q51/K51*100</f>
        <v>54.1606886657102</v>
      </c>
      <c r="S51" s="17" t="n">
        <v>306</v>
      </c>
      <c r="T51" s="20" t="n">
        <f aca="false">S51/K51*100</f>
        <v>21.9512195121951</v>
      </c>
      <c r="U51" s="25"/>
      <c r="V51" s="22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2" hidden="false" customHeight="false" outlineLevel="0" collapsed="false">
      <c r="A52" s="17" t="s">
        <v>41</v>
      </c>
      <c r="B52" s="0" t="s">
        <v>43</v>
      </c>
      <c r="C52" s="17" t="s">
        <v>20</v>
      </c>
      <c r="D52" s="0" t="s">
        <v>21</v>
      </c>
      <c r="E52" s="17" t="n">
        <v>42</v>
      </c>
      <c r="F52" s="0" t="n">
        <v>555</v>
      </c>
      <c r="G52" s="17" t="n">
        <v>292</v>
      </c>
      <c r="H52" s="18" t="n">
        <f aca="false">G52/F52*100</f>
        <v>52.6126126126126</v>
      </c>
      <c r="I52" s="0" t="n">
        <v>65</v>
      </c>
      <c r="J52" s="19" t="n">
        <f aca="false">I52/F52*100</f>
        <v>11.7117117117117</v>
      </c>
      <c r="K52" s="17" t="n">
        <v>144</v>
      </c>
      <c r="L52" s="20" t="n">
        <f aca="false">K52/F52*100</f>
        <v>25.9459459459459</v>
      </c>
      <c r="M52" s="0" t="n">
        <v>35</v>
      </c>
      <c r="N52" s="21" t="n">
        <f aca="false">M52/K52*100</f>
        <v>24.3055555555556</v>
      </c>
      <c r="O52" s="17" t="n">
        <v>27</v>
      </c>
      <c r="P52" s="20" t="n">
        <f aca="false">O52/K52*100</f>
        <v>18.75</v>
      </c>
      <c r="Q52" s="0" t="n">
        <v>43</v>
      </c>
      <c r="R52" s="21" t="n">
        <f aca="false">Q52/K52*100</f>
        <v>29.8611111111111</v>
      </c>
      <c r="S52" s="17" t="n">
        <v>39</v>
      </c>
      <c r="T52" s="20" t="n">
        <f aca="false">S52/K52*100</f>
        <v>27.0833333333333</v>
      </c>
      <c r="U52" s="25"/>
      <c r="V52" s="22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2" hidden="false" customHeight="false" outlineLevel="0" collapsed="false">
      <c r="A53" s="17" t="s">
        <v>41</v>
      </c>
      <c r="B53" s="0" t="s">
        <v>43</v>
      </c>
      <c r="C53" s="17" t="s">
        <v>22</v>
      </c>
      <c r="D53" s="0" t="s">
        <v>21</v>
      </c>
      <c r="E53" s="17" t="n">
        <v>42</v>
      </c>
      <c r="F53" s="0" t="n">
        <v>3222</v>
      </c>
      <c r="G53" s="17" t="n">
        <v>110</v>
      </c>
      <c r="H53" s="18" t="n">
        <f aca="false">G53/F53*100</f>
        <v>3.41402855369336</v>
      </c>
      <c r="I53" s="0" t="n">
        <v>876</v>
      </c>
      <c r="J53" s="19" t="n">
        <f aca="false">I53/F53*100</f>
        <v>27.1880819366853</v>
      </c>
      <c r="K53" s="17" t="n">
        <v>1823</v>
      </c>
      <c r="L53" s="20" t="n">
        <f aca="false">K53/F53*100</f>
        <v>56.5797641216636</v>
      </c>
      <c r="M53" s="0" t="n">
        <v>289</v>
      </c>
      <c r="N53" s="21" t="n">
        <f aca="false">M53/K53*100</f>
        <v>15.8529895776193</v>
      </c>
      <c r="O53" s="17" t="n">
        <v>207</v>
      </c>
      <c r="P53" s="20" t="n">
        <f aca="false">O53/K53*100</f>
        <v>11.3549094898519</v>
      </c>
      <c r="Q53" s="0" t="n">
        <v>914</v>
      </c>
      <c r="R53" s="21" t="n">
        <f aca="false">Q53/K53*100</f>
        <v>50.1371365880417</v>
      </c>
      <c r="S53" s="17" t="n">
        <v>413</v>
      </c>
      <c r="T53" s="20" t="n">
        <f aca="false">S53/K53*100</f>
        <v>22.6549643444871</v>
      </c>
      <c r="U53" s="25"/>
      <c r="V53" s="22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2" hidden="false" customHeight="false" outlineLevel="0" collapsed="false">
      <c r="A54" s="17" t="s">
        <v>41</v>
      </c>
      <c r="B54" s="0" t="s">
        <v>43</v>
      </c>
      <c r="C54" s="17" t="s">
        <v>23</v>
      </c>
      <c r="D54" s="0" t="s">
        <v>21</v>
      </c>
      <c r="E54" s="17" t="n">
        <v>42</v>
      </c>
      <c r="F54" s="0" t="n">
        <v>1799</v>
      </c>
      <c r="G54" s="17" t="n">
        <v>315</v>
      </c>
      <c r="H54" s="18" t="n">
        <f aca="false">G54/F54*100</f>
        <v>17.5097276264591</v>
      </c>
      <c r="I54" s="0" t="n">
        <v>415</v>
      </c>
      <c r="J54" s="19" t="n">
        <f aca="false">I54/F54*100</f>
        <v>23.0683713173986</v>
      </c>
      <c r="K54" s="17" t="n">
        <v>879</v>
      </c>
      <c r="L54" s="20" t="n">
        <f aca="false">K54/F54*100</f>
        <v>48.8604780433574</v>
      </c>
      <c r="M54" s="0" t="n">
        <v>108</v>
      </c>
      <c r="N54" s="21" t="n">
        <f aca="false">M54/K54*100</f>
        <v>12.2866894197952</v>
      </c>
      <c r="O54" s="17" t="n">
        <v>82</v>
      </c>
      <c r="P54" s="20" t="n">
        <f aca="false">O54/K54*100</f>
        <v>9.3287827076223</v>
      </c>
      <c r="Q54" s="0" t="n">
        <v>491</v>
      </c>
      <c r="R54" s="21" t="n">
        <f aca="false">Q54/K54*100</f>
        <v>55.8589306029579</v>
      </c>
      <c r="S54" s="17" t="n">
        <v>198</v>
      </c>
      <c r="T54" s="20" t="n">
        <f aca="false">S54/K54*100</f>
        <v>22.5255972696246</v>
      </c>
      <c r="U54" s="25"/>
      <c r="V54" s="22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2" hidden="false" customHeight="false" outlineLevel="0" collapsed="false">
      <c r="A55" s="17" t="s">
        <v>41</v>
      </c>
      <c r="B55" s="0" t="s">
        <v>44</v>
      </c>
      <c r="C55" s="17" t="s">
        <v>20</v>
      </c>
      <c r="D55" s="0" t="s">
        <v>21</v>
      </c>
      <c r="E55" s="17" t="n">
        <v>47</v>
      </c>
      <c r="F55" s="0" t="n">
        <v>3498</v>
      </c>
      <c r="G55" s="17" t="n">
        <v>1429</v>
      </c>
      <c r="H55" s="18" t="n">
        <f aca="false">G55/F55*100</f>
        <v>40.8519153802173</v>
      </c>
      <c r="I55" s="0" t="n">
        <v>787</v>
      </c>
      <c r="J55" s="19" t="n">
        <f aca="false">I55/F55*100</f>
        <v>22.4985706117782</v>
      </c>
      <c r="K55" s="17" t="n">
        <v>1018</v>
      </c>
      <c r="L55" s="20" t="n">
        <f aca="false">K55/F55*100</f>
        <v>29.1023441966838</v>
      </c>
      <c r="M55" s="0" t="n">
        <v>182</v>
      </c>
      <c r="N55" s="21" t="n">
        <f aca="false">M55/K55*100</f>
        <v>17.8781925343811</v>
      </c>
      <c r="O55" s="17" t="n">
        <v>127</v>
      </c>
      <c r="P55" s="20" t="n">
        <f aca="false">O55/K55*100</f>
        <v>12.475442043222</v>
      </c>
      <c r="Q55" s="0" t="n">
        <v>391</v>
      </c>
      <c r="R55" s="21" t="n">
        <f aca="false">Q55/K55*100</f>
        <v>38.4086444007859</v>
      </c>
      <c r="S55" s="17" t="n">
        <v>318</v>
      </c>
      <c r="T55" s="20" t="n">
        <f aca="false">S55/K55*100</f>
        <v>31.237721021611</v>
      </c>
      <c r="U55" s="25"/>
      <c r="V55" s="22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2" hidden="false" customHeight="false" outlineLevel="0" collapsed="false">
      <c r="A56" s="17" t="s">
        <v>41</v>
      </c>
      <c r="B56" s="0" t="s">
        <v>44</v>
      </c>
      <c r="C56" s="17" t="s">
        <v>22</v>
      </c>
      <c r="D56" s="0" t="s">
        <v>21</v>
      </c>
      <c r="E56" s="17" t="n">
        <v>47</v>
      </c>
      <c r="F56" s="0" t="n">
        <v>6363</v>
      </c>
      <c r="G56" s="17" t="n">
        <v>227</v>
      </c>
      <c r="H56" s="18" t="n">
        <f aca="false">G56/F56*100</f>
        <v>3.56749960710357</v>
      </c>
      <c r="I56" s="0" t="n">
        <v>2588</v>
      </c>
      <c r="J56" s="19" t="n">
        <f aca="false">I56/F56*100</f>
        <v>40.6726386924407</v>
      </c>
      <c r="K56" s="17" t="n">
        <v>2988</v>
      </c>
      <c r="L56" s="20" t="n">
        <f aca="false">K56/F56*100</f>
        <v>46.958981612447</v>
      </c>
      <c r="M56" s="0" t="n">
        <v>465</v>
      </c>
      <c r="N56" s="21" t="n">
        <f aca="false">M56/K56*100</f>
        <v>15.5622489959839</v>
      </c>
      <c r="O56" s="17" t="n">
        <v>328</v>
      </c>
      <c r="P56" s="20" t="n">
        <f aca="false">O56/K56*100</f>
        <v>10.9772423025435</v>
      </c>
      <c r="Q56" s="0" t="n">
        <v>1500</v>
      </c>
      <c r="R56" s="21" t="n">
        <f aca="false">Q56/K56*100</f>
        <v>50.2008032128514</v>
      </c>
      <c r="S56" s="17" t="n">
        <v>695</v>
      </c>
      <c r="T56" s="20" t="n">
        <f aca="false">S56/K56*100</f>
        <v>23.2597054886212</v>
      </c>
      <c r="U56" s="25"/>
      <c r="V56" s="22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2" hidden="false" customHeight="false" outlineLevel="0" collapsed="false">
      <c r="A57" s="17" t="s">
        <v>41</v>
      </c>
      <c r="B57" s="0" t="s">
        <v>44</v>
      </c>
      <c r="C57" s="17" t="s">
        <v>23</v>
      </c>
      <c r="D57" s="0" t="s">
        <v>21</v>
      </c>
      <c r="E57" s="17" t="n">
        <v>47</v>
      </c>
      <c r="F57" s="0" t="n">
        <v>4030</v>
      </c>
      <c r="G57" s="17" t="n">
        <v>1070</v>
      </c>
      <c r="H57" s="18" t="n">
        <f aca="false">G57/F57*100</f>
        <v>26.5508684863524</v>
      </c>
      <c r="I57" s="0" t="n">
        <v>1075</v>
      </c>
      <c r="J57" s="19" t="n">
        <f aca="false">I57/F57*100</f>
        <v>26.6749379652605</v>
      </c>
      <c r="K57" s="17" t="n">
        <v>1502</v>
      </c>
      <c r="L57" s="20" t="n">
        <f aca="false">K57/F57*100</f>
        <v>37.2704714640199</v>
      </c>
      <c r="M57" s="0" t="n">
        <v>197</v>
      </c>
      <c r="N57" s="21" t="n">
        <f aca="false">M57/K57*100</f>
        <v>13.115845539281</v>
      </c>
      <c r="O57" s="17" t="n">
        <v>155</v>
      </c>
      <c r="P57" s="20" t="n">
        <f aca="false">O57/K57*100</f>
        <v>10.3195739014647</v>
      </c>
      <c r="Q57" s="0" t="n">
        <v>772</v>
      </c>
      <c r="R57" s="21" t="n">
        <f aca="false">Q57/K57*100</f>
        <v>51.3981358189081</v>
      </c>
      <c r="S57" s="17" t="n">
        <v>378</v>
      </c>
      <c r="T57" s="20" t="n">
        <f aca="false">S57/K57*100</f>
        <v>25.1664447403462</v>
      </c>
      <c r="U57" s="25"/>
      <c r="V57" s="22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2" hidden="false" customHeight="false" outlineLevel="0" collapsed="false">
      <c r="A58" s="17" t="s">
        <v>41</v>
      </c>
      <c r="B58" s="0" t="s">
        <v>45</v>
      </c>
      <c r="C58" s="17" t="s">
        <v>20</v>
      </c>
      <c r="D58" s="0" t="s">
        <v>21</v>
      </c>
      <c r="E58" s="17" t="n">
        <v>52</v>
      </c>
      <c r="F58" s="0" t="n">
        <v>30732</v>
      </c>
      <c r="G58" s="17" t="n">
        <v>17877</v>
      </c>
      <c r="H58" s="18" t="n">
        <f aca="false">G58/F58*100</f>
        <v>58.1706364701289</v>
      </c>
      <c r="I58" s="0" t="n">
        <v>1535</v>
      </c>
      <c r="J58" s="19" t="n">
        <f aca="false">I58/F58*100</f>
        <v>4.99479370037746</v>
      </c>
      <c r="K58" s="17" t="n">
        <v>2265</v>
      </c>
      <c r="L58" s="20" t="n">
        <f aca="false">K58/F58*100</f>
        <v>7.37016790316283</v>
      </c>
      <c r="M58" s="0" t="n">
        <v>399</v>
      </c>
      <c r="N58" s="21" t="n">
        <f aca="false">M58/K58*100</f>
        <v>17.6158940397351</v>
      </c>
      <c r="O58" s="17" t="n">
        <v>218</v>
      </c>
      <c r="P58" s="20" t="n">
        <f aca="false">O58/K58*100</f>
        <v>9.62472406181015</v>
      </c>
      <c r="Q58" s="0" t="n">
        <v>576</v>
      </c>
      <c r="R58" s="21" t="n">
        <f aca="false">Q58/K58*100</f>
        <v>25.4304635761589</v>
      </c>
      <c r="S58" s="17" t="n">
        <v>1072</v>
      </c>
      <c r="T58" s="20" t="n">
        <f aca="false">S58/K58*100</f>
        <v>47.3289183222958</v>
      </c>
      <c r="U58" s="25"/>
      <c r="V58" s="22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2" hidden="false" customHeight="false" outlineLevel="0" collapsed="false">
      <c r="A59" s="17" t="s">
        <v>41</v>
      </c>
      <c r="B59" s="0" t="s">
        <v>45</v>
      </c>
      <c r="C59" s="17" t="s">
        <v>22</v>
      </c>
      <c r="D59" s="0" t="s">
        <v>21</v>
      </c>
      <c r="E59" s="17" t="n">
        <v>52</v>
      </c>
      <c r="F59" s="0" t="n">
        <v>6422</v>
      </c>
      <c r="G59" s="17" t="n">
        <v>2207</v>
      </c>
      <c r="H59" s="18" t="n">
        <f aca="false">G59/F59*100</f>
        <v>34.366241046403</v>
      </c>
      <c r="I59" s="0" t="n">
        <v>1692</v>
      </c>
      <c r="J59" s="19" t="n">
        <f aca="false">I59/F59*100</f>
        <v>26.3469324198069</v>
      </c>
      <c r="K59" s="17" t="n">
        <v>1471</v>
      </c>
      <c r="L59" s="20" t="n">
        <f aca="false">K59/F59*100</f>
        <v>22.9056368732482</v>
      </c>
      <c r="M59" s="0" t="n">
        <v>213</v>
      </c>
      <c r="N59" s="21" t="n">
        <f aca="false">M59/K59*100</f>
        <v>14.4799456152277</v>
      </c>
      <c r="O59" s="17" t="n">
        <v>160</v>
      </c>
      <c r="P59" s="20" t="n">
        <f aca="false">O59/K59*100</f>
        <v>10.8769544527532</v>
      </c>
      <c r="Q59" s="0" t="n">
        <v>339</v>
      </c>
      <c r="R59" s="21" t="n">
        <f aca="false">Q59/K59*100</f>
        <v>23.0455472467709</v>
      </c>
      <c r="S59" s="17" t="n">
        <v>759</v>
      </c>
      <c r="T59" s="20" t="n">
        <f aca="false">S59/K59*100</f>
        <v>51.5975526852481</v>
      </c>
      <c r="U59" s="25"/>
      <c r="V59" s="22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12" hidden="false" customHeight="false" outlineLevel="0" collapsed="false">
      <c r="A60" s="17" t="s">
        <v>41</v>
      </c>
      <c r="B60" s="0" t="s">
        <v>45</v>
      </c>
      <c r="C60" s="17" t="s">
        <v>23</v>
      </c>
      <c r="D60" s="0" t="s">
        <v>21</v>
      </c>
      <c r="E60" s="17" t="n">
        <v>52</v>
      </c>
      <c r="F60" s="0" t="n">
        <v>11955</v>
      </c>
      <c r="G60" s="17" t="n">
        <v>6215</v>
      </c>
      <c r="H60" s="18" t="n">
        <f aca="false">G60/F60*100</f>
        <v>51.9866164784609</v>
      </c>
      <c r="I60" s="0" t="n">
        <v>697</v>
      </c>
      <c r="J60" s="19" t="n">
        <f aca="false">I60/F60*100</f>
        <v>5.83019657047261</v>
      </c>
      <c r="K60" s="17" t="n">
        <v>989</v>
      </c>
      <c r="L60" s="20" t="n">
        <f aca="false">K60/F60*100</f>
        <v>8.27268925135926</v>
      </c>
      <c r="M60" s="0" t="n">
        <v>175</v>
      </c>
      <c r="N60" s="21" t="n">
        <f aca="false">M60/K60*100</f>
        <v>17.6946410515672</v>
      </c>
      <c r="O60" s="17" t="n">
        <v>100</v>
      </c>
      <c r="P60" s="20" t="n">
        <f aca="false">O60/K60*100</f>
        <v>10.1112234580384</v>
      </c>
      <c r="Q60" s="0" t="n">
        <v>246</v>
      </c>
      <c r="R60" s="21" t="n">
        <f aca="false">Q60/K60*100</f>
        <v>24.8736097067745</v>
      </c>
      <c r="S60" s="17" t="n">
        <v>468</v>
      </c>
      <c r="T60" s="20" t="n">
        <f aca="false">S60/K60*100</f>
        <v>47.3205257836198</v>
      </c>
      <c r="U60" s="25"/>
      <c r="V60" s="22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2" hidden="false" customHeight="false" outlineLevel="0" collapsed="false">
      <c r="A61" s="17" t="s">
        <v>41</v>
      </c>
      <c r="B61" s="0" t="s">
        <v>46</v>
      </c>
      <c r="C61" s="17" t="s">
        <v>20</v>
      </c>
      <c r="D61" s="0" t="s">
        <v>21</v>
      </c>
      <c r="E61" s="17" t="n">
        <v>57</v>
      </c>
      <c r="F61" s="0" t="n">
        <v>51013</v>
      </c>
      <c r="G61" s="17" t="n">
        <v>31857</v>
      </c>
      <c r="H61" s="18" t="n">
        <f aca="false">G61/F61*100</f>
        <v>62.4487875639543</v>
      </c>
      <c r="I61" s="0" t="n">
        <v>2024</v>
      </c>
      <c r="J61" s="19" t="n">
        <f aca="false">I61/F61*100</f>
        <v>3.96761609785741</v>
      </c>
      <c r="K61" s="17" t="n">
        <v>2907</v>
      </c>
      <c r="L61" s="20" t="n">
        <f aca="false">K61/F61*100</f>
        <v>5.6985474290867</v>
      </c>
      <c r="M61" s="0" t="n">
        <v>448</v>
      </c>
      <c r="N61" s="21" t="n">
        <f aca="false">M61/K61*100</f>
        <v>15.4110767113863</v>
      </c>
      <c r="O61" s="17" t="n">
        <v>326</v>
      </c>
      <c r="P61" s="20" t="n">
        <f aca="false">O61/K61*100</f>
        <v>11.2143102855177</v>
      </c>
      <c r="Q61" s="0" t="n">
        <v>448</v>
      </c>
      <c r="R61" s="21" t="n">
        <f aca="false">Q61/K61*100</f>
        <v>15.4110767113863</v>
      </c>
      <c r="S61" s="17" t="n">
        <v>1685</v>
      </c>
      <c r="T61" s="20" t="n">
        <f aca="false">S61/K61*100</f>
        <v>57.9635362917097</v>
      </c>
      <c r="U61" s="25"/>
      <c r="V61" s="22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12" hidden="false" customHeight="false" outlineLevel="0" collapsed="false">
      <c r="A62" s="17" t="s">
        <v>41</v>
      </c>
      <c r="B62" s="0" t="s">
        <v>46</v>
      </c>
      <c r="C62" s="17" t="s">
        <v>22</v>
      </c>
      <c r="D62" s="0" t="s">
        <v>21</v>
      </c>
      <c r="E62" s="17" t="n">
        <v>57</v>
      </c>
      <c r="F62" s="0" t="n">
        <v>7363</v>
      </c>
      <c r="G62" s="17" t="n">
        <v>3132</v>
      </c>
      <c r="H62" s="18" t="n">
        <f aca="false">G62/F62*100</f>
        <v>42.5370093711802</v>
      </c>
      <c r="I62" s="0" t="n">
        <v>792</v>
      </c>
      <c r="J62" s="19" t="n">
        <f aca="false">I62/F62*100</f>
        <v>10.7564851283444</v>
      </c>
      <c r="K62" s="17" t="n">
        <v>2009</v>
      </c>
      <c r="L62" s="20" t="n">
        <f aca="false">K62/F62*100</f>
        <v>27.2850740187424</v>
      </c>
      <c r="M62" s="0" t="n">
        <v>281</v>
      </c>
      <c r="N62" s="21" t="n">
        <f aca="false">M62/K62*100</f>
        <v>13.9870582379293</v>
      </c>
      <c r="O62" s="17" t="n">
        <v>168</v>
      </c>
      <c r="P62" s="20" t="n">
        <f aca="false">O62/K62*100</f>
        <v>8.3623693379791</v>
      </c>
      <c r="Q62" s="0" t="n">
        <v>228</v>
      </c>
      <c r="R62" s="21" t="n">
        <f aca="false">Q62/K62*100</f>
        <v>11.3489298158288</v>
      </c>
      <c r="S62" s="17" t="n">
        <v>1332</v>
      </c>
      <c r="T62" s="20" t="n">
        <f aca="false">S62/K62*100</f>
        <v>66.3016426082628</v>
      </c>
      <c r="U62" s="25"/>
      <c r="V62" s="22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12" hidden="false" customHeight="false" outlineLevel="0" collapsed="false">
      <c r="A63" s="17" t="s">
        <v>41</v>
      </c>
      <c r="B63" s="0" t="s">
        <v>46</v>
      </c>
      <c r="C63" s="17" t="s">
        <v>23</v>
      </c>
      <c r="D63" s="0" t="s">
        <v>21</v>
      </c>
      <c r="E63" s="17" t="n">
        <v>57</v>
      </c>
      <c r="F63" s="0" t="n">
        <v>22799</v>
      </c>
      <c r="G63" s="17" t="n">
        <v>12425</v>
      </c>
      <c r="H63" s="18" t="n">
        <f aca="false">G63/F63*100</f>
        <v>54.4980042984342</v>
      </c>
      <c r="I63" s="0" t="n">
        <v>1125</v>
      </c>
      <c r="J63" s="19" t="n">
        <f aca="false">I63/F63*100</f>
        <v>4.93442694855038</v>
      </c>
      <c r="K63" s="17" t="n">
        <v>1536</v>
      </c>
      <c r="L63" s="20" t="n">
        <f aca="false">K63/F63*100</f>
        <v>6.73713759375411</v>
      </c>
      <c r="M63" s="0" t="n">
        <v>228</v>
      </c>
      <c r="N63" s="21" t="n">
        <f aca="false">M63/K63*100</f>
        <v>14.84375</v>
      </c>
      <c r="O63" s="17" t="n">
        <v>178</v>
      </c>
      <c r="P63" s="20" t="n">
        <f aca="false">O63/K63*100</f>
        <v>11.5885416666667</v>
      </c>
      <c r="Q63" s="0" t="n">
        <v>254</v>
      </c>
      <c r="R63" s="21" t="n">
        <f aca="false">Q63/K63*100</f>
        <v>16.5364583333333</v>
      </c>
      <c r="S63" s="17" t="n">
        <v>876</v>
      </c>
      <c r="T63" s="20" t="n">
        <f aca="false">S63/K63*100</f>
        <v>57.03125</v>
      </c>
      <c r="U63" s="25"/>
      <c r="V63" s="22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lessy</cp:lastModifiedBy>
  <dcterms:modified xsi:type="dcterms:W3CDTF">2013-09-13T12:40:48Z</dcterms:modified>
  <cp:revision>0</cp:revision>
  <dc:subject/>
  <dc:title/>
</cp:coreProperties>
</file>